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7"/>
  <workbookPr/>
  <mc:AlternateContent xmlns:mc="http://schemas.openxmlformats.org/markup-compatibility/2006">
    <mc:Choice Requires="x15">
      <x15ac:absPath xmlns:x15ac="http://schemas.microsoft.com/office/spreadsheetml/2010/11/ac" url="H:\clankikongresi\clanki\stina2\15jun22\comms_bio\SciRep\suppl\"/>
    </mc:Choice>
  </mc:AlternateContent>
  <xr:revisionPtr revIDLastSave="0" documentId="8_{6CD0FFF7-4D7B-410D-94F0-377AC0536E13}" xr6:coauthVersionLast="36" xr6:coauthVersionMax="36" xr10:uidLastSave="{00000000-0000-0000-0000-000000000000}"/>
  <bookViews>
    <workbookView xWindow="0" yWindow="0" windowWidth="25200" windowHeight="11775" tabRatio="500" xr2:uid="{00000000-000D-0000-FFFF-FFFF00000000}"/>
  </bookViews>
  <sheets>
    <sheet name="C1_85S2P" sheetId="1" r:id="rId1"/>
    <sheet name="C2_80S2P" sheetId="2" r:id="rId2"/>
    <sheet name="C3_41T2LP" sheetId="12" r:id="rId3"/>
    <sheet name="C4_41B2T2" sheetId="10" r:id="rId4"/>
    <sheet name="C5_34B2" sheetId="7" r:id="rId5"/>
    <sheet name="C6_90FV1PX" sheetId="11" r:id="rId6"/>
    <sheet name="C7_F1" sheetId="8" r:id="rId7"/>
  </sheets>
  <calcPr calcId="191028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90" uniqueCount="1897">
  <si>
    <t>Reference phage C1 ORF no.</t>
  </si>
  <si>
    <t>ORF length (bp)</t>
  </si>
  <si>
    <t>Hypotetical function (CDD, Phyre2, Virfam)</t>
  </si>
  <si>
    <t>Closest blastp hit (description)</t>
  </si>
  <si>
    <t>Scientific Name (blastp)</t>
  </si>
  <si>
    <t>Query Coverage (blastp)</t>
  </si>
  <si>
    <t>E value  (blastp)</t>
  </si>
  <si>
    <t>Per. Identity (blastp)</t>
  </si>
  <si>
    <t>Acc. Length (blastp)</t>
  </si>
  <si>
    <t>Accession number (NCBI)</t>
  </si>
  <si>
    <t>ORF1</t>
  </si>
  <si>
    <t>hypothetical protein</t>
  </si>
  <si>
    <t>ORF2</t>
  </si>
  <si>
    <t>putative tail fiber</t>
  </si>
  <si>
    <t>putative tail fiber [Parabacteroides phage PDS1]</t>
  </si>
  <si>
    <t>Parabacteroides phage PDS1</t>
  </si>
  <si>
    <t>95%</t>
  </si>
  <si>
    <t>0.0</t>
  </si>
  <si>
    <t>95.64%</t>
  </si>
  <si>
    <t>QKW95239.1</t>
  </si>
  <si>
    <t>ORF3</t>
  </si>
  <si>
    <t>TPA: MAG TPA: hypothetical protein [Siphoviridae sp.]</t>
  </si>
  <si>
    <t>Siphoviridae sp.</t>
  </si>
  <si>
    <t>100%</t>
  </si>
  <si>
    <t>97.13%</t>
  </si>
  <si>
    <t>DAZ17435.1</t>
  </si>
  <si>
    <t>ORF4</t>
  </si>
  <si>
    <t>tail tape-measure protein</t>
  </si>
  <si>
    <t>tail tape-measure protein [Parabacteroides phage PDS1]</t>
  </si>
  <si>
    <t>98.71%</t>
  </si>
  <si>
    <t>QKW95237.1</t>
  </si>
  <si>
    <t>ORF5</t>
  </si>
  <si>
    <t>100.00%</t>
  </si>
  <si>
    <t>DAK67044.1</t>
  </si>
  <si>
    <t>ORF6</t>
  </si>
  <si>
    <t>TPA: MAG TPA: Protein of unknown function (DUF1360) [Siphoviridae sp.]</t>
  </si>
  <si>
    <t>DAR35506.1</t>
  </si>
  <si>
    <t>ORF7</t>
  </si>
  <si>
    <t>hypothetical protein PDS1_54 [Parabacteroides phage PDS1]</t>
  </si>
  <si>
    <t>98.94%</t>
  </si>
  <si>
    <t>QKW95234.1</t>
  </si>
  <si>
    <t>ORF8</t>
  </si>
  <si>
    <t>Neck protein</t>
  </si>
  <si>
    <t>virion morphogenesis protein [Parabacteroides phage PDS1]</t>
  </si>
  <si>
    <t>99.33%</t>
  </si>
  <si>
    <t>QKW95233.1</t>
  </si>
  <si>
    <t>ORF9</t>
  </si>
  <si>
    <t>98.41%</t>
  </si>
  <si>
    <t>DAK67040.1</t>
  </si>
  <si>
    <t>ORF10</t>
  </si>
  <si>
    <t>major capsid protein</t>
  </si>
  <si>
    <t>TPA: MAG TPA: major capsid protein [Siphoviridae sp.]</t>
  </si>
  <si>
    <t>98.92%</t>
  </si>
  <si>
    <t>DAP77323.1</t>
  </si>
  <si>
    <t>ORF11</t>
  </si>
  <si>
    <t>putative capsid associated protein</t>
  </si>
  <si>
    <t>TPA: MAG TPA: minor structural protein [Bacteriophage sp.]</t>
  </si>
  <si>
    <t>Bacteriophage sp.</t>
  </si>
  <si>
    <t>95.25%</t>
  </si>
  <si>
    <t>DAQ52114.1</t>
  </si>
  <si>
    <t>ORF12</t>
  </si>
  <si>
    <t>inner membrane protein</t>
  </si>
  <si>
    <t>51%</t>
  </si>
  <si>
    <t>97.73%</t>
  </si>
  <si>
    <t>DAR35461.1</t>
  </si>
  <si>
    <t>ORF13</t>
  </si>
  <si>
    <t>portal protein</t>
  </si>
  <si>
    <t>TPA: MAG TPA: portal [Siphoviridae sp.]</t>
  </si>
  <si>
    <t>99.13%</t>
  </si>
  <si>
    <t>DAR71090.1</t>
  </si>
  <si>
    <t>ORF14</t>
  </si>
  <si>
    <t>putative tail protein</t>
  </si>
  <si>
    <t>TPA: MAG TPA: Putative tail protein [Siphoviridae sp.]</t>
  </si>
  <si>
    <t>98.61%</t>
  </si>
  <si>
    <t>DAR71091.1</t>
  </si>
  <si>
    <t>ORF15</t>
  </si>
  <si>
    <t>terminase large subunit</t>
  </si>
  <si>
    <t>TPA: MAG TPA: Terminase large subunit [Siphoviridae sp.]</t>
  </si>
  <si>
    <t>DAR35451.1</t>
  </si>
  <si>
    <t>ORF16</t>
  </si>
  <si>
    <t>RNA polymerase sigma factor</t>
  </si>
  <si>
    <t>TPA: MAG TPA: Putative integrase [Siphoviridae sp.]</t>
  </si>
  <si>
    <t>98.64%</t>
  </si>
  <si>
    <t>DAI25858.1</t>
  </si>
  <si>
    <t>ORF17</t>
  </si>
  <si>
    <t>TPA: MAG TPA: hypothetical protein [Bacteriophage sp.]</t>
  </si>
  <si>
    <t>85%</t>
  </si>
  <si>
    <t>95.71%</t>
  </si>
  <si>
    <t>DAQ52130.1</t>
  </si>
  <si>
    <t>ORF18</t>
  </si>
  <si>
    <t>envelope protein</t>
  </si>
  <si>
    <t>TPA: MAG TPA: triphosphate pyrophosphohydrolase [Siphoviridae sp.]</t>
  </si>
  <si>
    <t>98.59%</t>
  </si>
  <si>
    <t>DAR35468.1</t>
  </si>
  <si>
    <t>ORF19</t>
  </si>
  <si>
    <t>DAR35469.1</t>
  </si>
  <si>
    <t>ORF20</t>
  </si>
  <si>
    <t>lipocalin lipoprotein</t>
  </si>
  <si>
    <t>TPA: MAG TPA: adhesin [Siphoviridae sp.]</t>
  </si>
  <si>
    <t>DAR35470.1</t>
  </si>
  <si>
    <t>ORF21</t>
  </si>
  <si>
    <t>hypothetical protein PDS1_36 [Parabacteroides phage PDS1]</t>
  </si>
  <si>
    <t>98.81%</t>
  </si>
  <si>
    <t>QKW95216.1</t>
  </si>
  <si>
    <t>ORF22</t>
  </si>
  <si>
    <t>ASC-1 homology domain protein</t>
  </si>
  <si>
    <t>ASC-1 homology domain protein [Parabacteroides phage PDS1]</t>
  </si>
  <si>
    <t>QKW95215.1</t>
  </si>
  <si>
    <t>ORF23</t>
  </si>
  <si>
    <t>radical SAM enzyme</t>
  </si>
  <si>
    <t>TPA: MAG TPA: DNA repair photolyase [Siphoviridae sp.]</t>
  </si>
  <si>
    <t>98.20%</t>
  </si>
  <si>
    <t>DAI25798.1</t>
  </si>
  <si>
    <t>ORF24</t>
  </si>
  <si>
    <t>single-strand binding protein</t>
  </si>
  <si>
    <t>single-strand binding protein [Parabacteroides phage PDS1]</t>
  </si>
  <si>
    <t>98.54%</t>
  </si>
  <si>
    <t>QKW95213.1</t>
  </si>
  <si>
    <t>ORF25</t>
  </si>
  <si>
    <t>98.29%</t>
  </si>
  <si>
    <t>DAI25849.1</t>
  </si>
  <si>
    <t>ORF26</t>
  </si>
  <si>
    <t>ORF27</t>
  </si>
  <si>
    <t>recombination protein/HNH endonuclease</t>
  </si>
  <si>
    <t>recombination protein/HNH endonuclease [Parabacteroides phage PDS1]</t>
  </si>
  <si>
    <t>QKW95211.1</t>
  </si>
  <si>
    <t>ORF28</t>
  </si>
  <si>
    <t>fimbrial protein</t>
  </si>
  <si>
    <t>hypothetical protein PDS1_30 [Parabacteroides phage PDS1]</t>
  </si>
  <si>
    <t>99.09%</t>
  </si>
  <si>
    <t>QKW95210.1</t>
  </si>
  <si>
    <t>ORF29</t>
  </si>
  <si>
    <t>DNA topoisomerase IV, alpha subunit</t>
  </si>
  <si>
    <t>TPA: MAG TPA: type II DNA topoisomerase VI [Siphoviridae sp.]</t>
  </si>
  <si>
    <t>88.47%</t>
  </si>
  <si>
    <t>DAY43634.1</t>
  </si>
  <si>
    <t>ORF30</t>
  </si>
  <si>
    <t>DNA polymerase</t>
  </si>
  <si>
    <t>DNA polymerase [Parabacteroides phage PDS1]</t>
  </si>
  <si>
    <t>98.90%</t>
  </si>
  <si>
    <t>QKW95207.1</t>
  </si>
  <si>
    <t>ORF31</t>
  </si>
  <si>
    <t>quorum-sensing regulated virulence factor TF</t>
  </si>
  <si>
    <t>TPA: MAG TPA: Putative quorum-sensing-regulated virulence factor [Siphoviridae sp.]</t>
  </si>
  <si>
    <t>98.53%</t>
  </si>
  <si>
    <t>DAI25846.1</t>
  </si>
  <si>
    <t>ORF32</t>
  </si>
  <si>
    <t>protein NinB/nuclease</t>
  </si>
  <si>
    <t>protein NinB/nuclease [Parabacteroides phage PDS1]</t>
  </si>
  <si>
    <t>QKW95205.1</t>
  </si>
  <si>
    <t>ORF33</t>
  </si>
  <si>
    <t>N-glycosylase/DNA lysase</t>
  </si>
  <si>
    <t>TPA: MAG TPA: Protein of unknown function (DUF2400) [Myoviridae sp.]</t>
  </si>
  <si>
    <t>Myoviridae sp.</t>
  </si>
  <si>
    <t>98.95%</t>
  </si>
  <si>
    <t>DAO04715.1</t>
  </si>
  <si>
    <t>ORF34</t>
  </si>
  <si>
    <t>condensin/DNA repair protein</t>
  </si>
  <si>
    <t>condensin/DNA repair protein [Parabacteroides phage PDS1]</t>
  </si>
  <si>
    <t>99.38%</t>
  </si>
  <si>
    <t>QKW95203.1</t>
  </si>
  <si>
    <t>ORF35</t>
  </si>
  <si>
    <t>fusion glycoprotein f2</t>
  </si>
  <si>
    <t>hypothetical protein PDS1_22 [Parabacteroides phage PDS1]</t>
  </si>
  <si>
    <t>QKW95202.1</t>
  </si>
  <si>
    <t>ORF36</t>
  </si>
  <si>
    <t>hypothetical protein PDS1_21 [Parabacteroides phage PDS1]</t>
  </si>
  <si>
    <t>QKW95201.1</t>
  </si>
  <si>
    <t>ORF37</t>
  </si>
  <si>
    <t>hypothetical protein PDS1_20 [Parabacteroides phage PDS1]</t>
  </si>
  <si>
    <t>QKW95200.1</t>
  </si>
  <si>
    <t>ORF38</t>
  </si>
  <si>
    <t>DAV59560.1</t>
  </si>
  <si>
    <t>ORF39</t>
  </si>
  <si>
    <t>holliday junction resolvase</t>
  </si>
  <si>
    <t>holliday junction resolvase [Parabacteroides phage PDS1]</t>
  </si>
  <si>
    <t>90%</t>
  </si>
  <si>
    <t>QKW95198.1</t>
  </si>
  <si>
    <t>ORF40</t>
  </si>
  <si>
    <t>TPA: MAG TPA: hypothetical protein [Myoviridae sp.]</t>
  </si>
  <si>
    <t>99.69%</t>
  </si>
  <si>
    <t>DAO04731.1</t>
  </si>
  <si>
    <t>ORF41</t>
  </si>
  <si>
    <t>replication initiator A family protein</t>
  </si>
  <si>
    <t>TPA: MAG TPA: Dna polymerase B [Siphoviridae sp.]</t>
  </si>
  <si>
    <t>DAR35449.1</t>
  </si>
  <si>
    <t>ORF42</t>
  </si>
  <si>
    <t>DAO04732.1</t>
  </si>
  <si>
    <t>ORF43</t>
  </si>
  <si>
    <t>exonuclease/recombinase</t>
  </si>
  <si>
    <t>exonuclease [Parabacteroides phage PDS1]</t>
  </si>
  <si>
    <t>99.78%</t>
  </si>
  <si>
    <t>QKW95194.1</t>
  </si>
  <si>
    <t>ORF44</t>
  </si>
  <si>
    <t>hypothetical protein PDS1_13 [Parabacteroides phage PDS1]</t>
  </si>
  <si>
    <t>QKW95193.1</t>
  </si>
  <si>
    <t>ORF45</t>
  </si>
  <si>
    <t>helix-turn-helix transcriptional regulator</t>
  </si>
  <si>
    <t>hypothetical protein [Acinetobacter baumannii]</t>
  </si>
  <si>
    <t>Acinetobacter baumannii</t>
  </si>
  <si>
    <t>WP_138065669.1</t>
  </si>
  <si>
    <t>ORF46</t>
  </si>
  <si>
    <t>TPA: MAG TPA: nucleic-acid-binding protein [Siphoviridae sp.]</t>
  </si>
  <si>
    <t>94.68%</t>
  </si>
  <si>
    <t>DAV59549.1</t>
  </si>
  <si>
    <t>ORF47</t>
  </si>
  <si>
    <t>91.36%</t>
  </si>
  <si>
    <t>DAR35491.1</t>
  </si>
  <si>
    <t>ORF48</t>
  </si>
  <si>
    <t>hypothetical protein PDS1_9 [Parabacteroides phage PDS1]</t>
  </si>
  <si>
    <t>98.26%</t>
  </si>
  <si>
    <t>QKW95189.1</t>
  </si>
  <si>
    <t>ORF49</t>
  </si>
  <si>
    <t>93.50%</t>
  </si>
  <si>
    <t>DAV59545.1</t>
  </si>
  <si>
    <t>ORF50</t>
  </si>
  <si>
    <t>hypothetical protein PDS1_6 [Parabacteroides phage PDS1]</t>
  </si>
  <si>
    <t>94.57%</t>
  </si>
  <si>
    <t>QKW95186.1</t>
  </si>
  <si>
    <t>ORF51</t>
  </si>
  <si>
    <t>DAI25828.1</t>
  </si>
  <si>
    <t>ORF52</t>
  </si>
  <si>
    <t>coat protein</t>
  </si>
  <si>
    <t>98.04%</t>
  </si>
  <si>
    <t>DAV59542.1</t>
  </si>
  <si>
    <t>ORF53</t>
  </si>
  <si>
    <t>hypothetical protein PDS1_3 [Parabacteroides phage PDS1]</t>
  </si>
  <si>
    <t>99.22%</t>
  </si>
  <si>
    <t>QKW95183.1</t>
  </si>
  <si>
    <t>ORF54</t>
  </si>
  <si>
    <t>N-acetylmuramoyl-L-alanine amidase-like protein (lysin)</t>
  </si>
  <si>
    <t>peptidoglycan recognition protein [Parabacteroides phage PDS1]</t>
  </si>
  <si>
    <t>97.66%</t>
  </si>
  <si>
    <t>QKW95182.1</t>
  </si>
  <si>
    <t>ORF55</t>
  </si>
  <si>
    <t>DNA/RNA polymerases</t>
  </si>
  <si>
    <t>96.27%</t>
  </si>
  <si>
    <t>DAQ52144.1</t>
  </si>
  <si>
    <t>ORF56</t>
  </si>
  <si>
    <t xml:space="preserve"> Major tropism determinant N-terminal domain</t>
  </si>
  <si>
    <t>SGNH/GDSL hydrolase family protein [Chitinophaga sancti]</t>
  </si>
  <si>
    <t>Chitinophaga sancti</t>
  </si>
  <si>
    <t>79%</t>
  </si>
  <si>
    <t>34.53%</t>
  </si>
  <si>
    <t>WP_072356845.1</t>
  </si>
  <si>
    <t>Reference phage C2 ORF no.</t>
  </si>
  <si>
    <t>HK97 Family Phage Portal Protein</t>
  </si>
  <si>
    <t>TPA: MAG TPA: HK97 Family Phage Portal Protein [Siphoviridae sp.]</t>
  </si>
  <si>
    <t>93.85%</t>
  </si>
  <si>
    <t>DAT68614.1</t>
  </si>
  <si>
    <t>95.92%</t>
  </si>
  <si>
    <t>DAM50924.1</t>
  </si>
  <si>
    <t>holin</t>
  </si>
  <si>
    <t>TPA: MAG TPA: holin [Siphoviridae sp.]</t>
  </si>
  <si>
    <t>94.97%</t>
  </si>
  <si>
    <t>DAP71308.1</t>
  </si>
  <si>
    <t>Lysozyme</t>
  </si>
  <si>
    <t>TPA: MAG TPA: Lysozyme [Siphoviridae sp.]</t>
  </si>
  <si>
    <t>98.25%</t>
  </si>
  <si>
    <t>DAF77236.1</t>
  </si>
  <si>
    <t>95.31%</t>
  </si>
  <si>
    <t>DAU02542.1</t>
  </si>
  <si>
    <t>94.59%</t>
  </si>
  <si>
    <t>DAG54096.1</t>
  </si>
  <si>
    <t>92.31%</t>
  </si>
  <si>
    <t>DAU69497.1</t>
  </si>
  <si>
    <t>91.85%</t>
  </si>
  <si>
    <t>DAG11483.1</t>
  </si>
  <si>
    <t>crispr-associated exonuclease, cas4 family; DUF2800</t>
  </si>
  <si>
    <t>TPA: MAG TPA: Protein of unknown function (DUF2800) [Siphoviridae sp.]</t>
  </si>
  <si>
    <t>97.45%</t>
  </si>
  <si>
    <t>DAM50876.1</t>
  </si>
  <si>
    <t>78.90%</t>
  </si>
  <si>
    <t>DAO76545.1</t>
  </si>
  <si>
    <t>Spike protein with DUF2815 domain</t>
  </si>
  <si>
    <t>TPA: MAG TPA: DNA helix destabilizing protein [Siphoviridae sp.]</t>
  </si>
  <si>
    <t>98.33%</t>
  </si>
  <si>
    <t>DAG54072.1</t>
  </si>
  <si>
    <t>DNA polymerase II small subunit</t>
  </si>
  <si>
    <t>TPA: MAG TPA: DNA polymerase II small subunit [Siphoviridae sp.]</t>
  </si>
  <si>
    <t>98.91%</t>
  </si>
  <si>
    <t>DAG81426.1</t>
  </si>
  <si>
    <t>DNA polymerase I</t>
  </si>
  <si>
    <t>TPA: MAG TPA: DNA polymerase I [Siphoviridae sp.]</t>
  </si>
  <si>
    <t>96.43%</t>
  </si>
  <si>
    <t>DAM50881.1</t>
  </si>
  <si>
    <t>virulence associated protein E</t>
  </si>
  <si>
    <t>TPA: MAG TPA: virulence associated protein E [Siphoviridae sp.]</t>
  </si>
  <si>
    <t>97.78%</t>
  </si>
  <si>
    <t>DAV34083.1</t>
  </si>
  <si>
    <t>98.31%</t>
  </si>
  <si>
    <t>DAX04971.1</t>
  </si>
  <si>
    <t>96.32%</t>
  </si>
  <si>
    <t>DAT68634.1</t>
  </si>
  <si>
    <t>97.01%</t>
  </si>
  <si>
    <t>DAV34121.1</t>
  </si>
  <si>
    <t>DAG54090.1</t>
  </si>
  <si>
    <t>tail fiber protein</t>
  </si>
  <si>
    <t>86.90%</t>
  </si>
  <si>
    <t>DAX04932.1</t>
  </si>
  <si>
    <t>84%</t>
  </si>
  <si>
    <t>95.24%</t>
  </si>
  <si>
    <t>DAX04933.1</t>
  </si>
  <si>
    <t>vrr_nuc domain nuclease</t>
  </si>
  <si>
    <t>TPA: MAG TPA: Nuclease [Siphoviridae sp.]</t>
  </si>
  <si>
    <t>98.21%</t>
  </si>
  <si>
    <t>DAG54069.1</t>
  </si>
  <si>
    <t>93.75%</t>
  </si>
  <si>
    <t>DAV34119.1</t>
  </si>
  <si>
    <t>Spike protein</t>
  </si>
  <si>
    <t>96.55%</t>
  </si>
  <si>
    <t>DAG11474.1</t>
  </si>
  <si>
    <t>endonuclease</t>
  </si>
  <si>
    <t>TPA: MAG TPA: endonuclease [Myoviridae sp.]</t>
  </si>
  <si>
    <t>95.43%</t>
  </si>
  <si>
    <t>DAH92460.1</t>
  </si>
  <si>
    <t>Chromatin remodeling complex ATPase</t>
  </si>
  <si>
    <t>TPA: MAG TPA: Chromatin remodeling complex ATPase [Myoviridae sp.]</t>
  </si>
  <si>
    <t>97.19%</t>
  </si>
  <si>
    <t>DAH92465.1</t>
  </si>
  <si>
    <t>97%</t>
  </si>
  <si>
    <t>89.61%</t>
  </si>
  <si>
    <t>DAH92473.1</t>
  </si>
  <si>
    <t>Pectin lyase-like</t>
  </si>
  <si>
    <t>88.81%</t>
  </si>
  <si>
    <t>DAE40858.1</t>
  </si>
  <si>
    <t>TPA: MAG TPA: protein of unknown function (DUF5516) [Siphoviridae sp.]</t>
  </si>
  <si>
    <t>97.30%</t>
  </si>
  <si>
    <t>DAG81461.1</t>
  </si>
  <si>
    <t>87.37%</t>
  </si>
  <si>
    <t>DAF77276.1</t>
  </si>
  <si>
    <t>94.66%</t>
  </si>
  <si>
    <t>DAF77275.1</t>
  </si>
  <si>
    <t>hypothetical protein [Psychromonas sp. Urea-02u-13]</t>
  </si>
  <si>
    <t>Psychromonas sp. Urea-02u-13</t>
  </si>
  <si>
    <t>81%</t>
  </si>
  <si>
    <t>72.22%</t>
  </si>
  <si>
    <t>WP_198552906.1</t>
  </si>
  <si>
    <t>DNA-packaging protein-  terminase small subunit</t>
  </si>
  <si>
    <t>TPA: MAG TPA: DNA-packaging protein small subunit [Bacteriophage sp.]</t>
  </si>
  <si>
    <t>96.63%</t>
  </si>
  <si>
    <t>DAX04944.1</t>
  </si>
  <si>
    <t>TPA: MAG TPA: terminase large subunit [Siphoviridae sp.]</t>
  </si>
  <si>
    <t>97.64%</t>
  </si>
  <si>
    <t>DAG81428.1</t>
  </si>
  <si>
    <t>TPA: MAG TPA: protein of unknown function DUF619 [Siphoviridae sp.]</t>
  </si>
  <si>
    <t>99.01%</t>
  </si>
  <si>
    <t>DAE40848.1</t>
  </si>
  <si>
    <t>97.76%</t>
  </si>
  <si>
    <t>DAZ74988.1</t>
  </si>
  <si>
    <t>96.49%</t>
  </si>
  <si>
    <t>DAE40846.1</t>
  </si>
  <si>
    <t>98.63%</t>
  </si>
  <si>
    <t>DAM50914.1</t>
  </si>
  <si>
    <t>84.37%</t>
  </si>
  <si>
    <t>DAU69482.1</t>
  </si>
  <si>
    <t>93.82%</t>
  </si>
  <si>
    <t>DAU69483.1</t>
  </si>
  <si>
    <t>tail length tape measure protein or. outer capsid protein sigma-1</t>
  </si>
  <si>
    <t>TPA: MAG TPA: tail length tape measure protein [Siphoviridae sp.]</t>
  </si>
  <si>
    <t>91.38%</t>
  </si>
  <si>
    <t>DAV34075.1</t>
  </si>
  <si>
    <t>89.24%</t>
  </si>
  <si>
    <t>DAE40842.1</t>
  </si>
  <si>
    <t>99%</t>
  </si>
  <si>
    <t>DAP71314.1</t>
  </si>
  <si>
    <t>86.52%</t>
  </si>
  <si>
    <t>DAT68649.1</t>
  </si>
  <si>
    <t>64.04%</t>
  </si>
  <si>
    <t>DAG11495.1</t>
  </si>
  <si>
    <t>96%</t>
  </si>
  <si>
    <t>69.44%</t>
  </si>
  <si>
    <t>DAG34766.1</t>
  </si>
  <si>
    <t>95.76%</t>
  </si>
  <si>
    <t>DAO76514.1</t>
  </si>
  <si>
    <t>Reference phage C3 ORF no.</t>
  </si>
  <si>
    <t>Locus tag</t>
  </si>
  <si>
    <t>ORF 1</t>
  </si>
  <si>
    <t>C3_41T2LP_00001</t>
  </si>
  <si>
    <t>Phage structural (coat) protein (Phyre2)</t>
  </si>
  <si>
    <t>88.33%</t>
  </si>
  <si>
    <t>DAK84905.1</t>
  </si>
  <si>
    <t>ORF 2</t>
  </si>
  <si>
    <t>C3_41T2LP_00002</t>
  </si>
  <si>
    <t>DAK84903.1</t>
  </si>
  <si>
    <t>ORF 3</t>
  </si>
  <si>
    <t>C3_41T2LP_00003</t>
  </si>
  <si>
    <t>ORF 4</t>
  </si>
  <si>
    <t>C3_41T2LP_00004</t>
  </si>
  <si>
    <t>Aspartyl protease; Asp_protease_2 (Pfam)</t>
  </si>
  <si>
    <t>TPA: MAG TPA: Aspartyl protease [Siphoviridae sp.]</t>
  </si>
  <si>
    <t>79.84%</t>
  </si>
  <si>
    <t>DAQ19061.1</t>
  </si>
  <si>
    <t>ORF 5</t>
  </si>
  <si>
    <t>C3_41T2LP_00005</t>
  </si>
  <si>
    <t>98.01%</t>
  </si>
  <si>
    <t>DAK84902.1</t>
  </si>
  <si>
    <t>ORF 6</t>
  </si>
  <si>
    <t>C3_41T2LP_00006</t>
  </si>
  <si>
    <t>DAK84901.1</t>
  </si>
  <si>
    <t>ORF 7</t>
  </si>
  <si>
    <t>C3_41T2LP_00007</t>
  </si>
  <si>
    <t>AntA/AntB antirepressor; AntA super family, ANT (pfam)</t>
  </si>
  <si>
    <t>TPA: MAG TPA: antirepressor protein [Myoviridae sp.]</t>
  </si>
  <si>
    <t>98.69%</t>
  </si>
  <si>
    <t>DAK84882.1</t>
  </si>
  <si>
    <t>ORF 8</t>
  </si>
  <si>
    <t>C3_41T2LP_00008</t>
  </si>
  <si>
    <t>Tape measure protein; outer capsid protein sigma-1 (Phyre2), Smc super family, 235kDa-fam super family (Pfam)</t>
  </si>
  <si>
    <t>TPA: MAG TPA: Tape measure domain protein [Siphoviridae sp. ct7au7]</t>
  </si>
  <si>
    <t>Siphoviridae sp. ct7au7</t>
  </si>
  <si>
    <t>95.89%</t>
  </si>
  <si>
    <t>DAG05342.1</t>
  </si>
  <si>
    <t>ORF 9</t>
  </si>
  <si>
    <t>C3_41T2LP_00009</t>
  </si>
  <si>
    <t>TPA: MAG TPA: hypothetical protein [Myoviridae sp. ctPoO4]</t>
  </si>
  <si>
    <t>Myoviridae sp. ctPoO4</t>
  </si>
  <si>
    <t>DAF52086.1</t>
  </si>
  <si>
    <t>ORF 10</t>
  </si>
  <si>
    <t>C3_41T2LP_00010</t>
  </si>
  <si>
    <t>DAF52085.1</t>
  </si>
  <si>
    <t>ORF 11</t>
  </si>
  <si>
    <t>C3_41T2LP_00011</t>
  </si>
  <si>
    <t>Capsid protein; Retrovirus capsid protein, N-terminal core domain (Phyre2)</t>
  </si>
  <si>
    <t>95.86%</t>
  </si>
  <si>
    <t>DAK84919.1</t>
  </si>
  <si>
    <t>ORF 12</t>
  </si>
  <si>
    <t>C3_41T2LP_00012</t>
  </si>
  <si>
    <t>94%</t>
  </si>
  <si>
    <t>DAK84917.1</t>
  </si>
  <si>
    <t>ORF 13</t>
  </si>
  <si>
    <t>C3_41T2LP_00013</t>
  </si>
  <si>
    <t>DAF52081.1</t>
  </si>
  <si>
    <t>ORF 14</t>
  </si>
  <si>
    <t>C3_41T2LP_00014</t>
  </si>
  <si>
    <t>Neck protein; Ne1 protein family  (Virfam)</t>
  </si>
  <si>
    <t>DAK84915.1</t>
  </si>
  <si>
    <t>ORF 15</t>
  </si>
  <si>
    <t>C3_41T2LP_00015</t>
  </si>
  <si>
    <t>DAF52079.1</t>
  </si>
  <si>
    <t>ORF 16</t>
  </si>
  <si>
    <t>C3_41T2LP_00016</t>
  </si>
  <si>
    <t>DAF52078.1</t>
  </si>
  <si>
    <t>ORF 17</t>
  </si>
  <si>
    <t>C3_41T2LP_00017</t>
  </si>
  <si>
    <t>Major capsid protein; putative capsid protein of prophage; (Phyre2), Phage_cap_E (pfam)</t>
  </si>
  <si>
    <t>TPA: MAG TPA: major capsid protein [Myoviridae sp. ctPoO4]</t>
  </si>
  <si>
    <t>98.55%</t>
  </si>
  <si>
    <t>DAF52077.1</t>
  </si>
  <si>
    <t>ORF 18</t>
  </si>
  <si>
    <t>C3_41T2LP_00018</t>
  </si>
  <si>
    <t>97.41%</t>
  </si>
  <si>
    <t>DAF52076.1</t>
  </si>
  <si>
    <t>ORF 19</t>
  </si>
  <si>
    <t>C3_41T2LP_00019</t>
  </si>
  <si>
    <t>DAK85010.1</t>
  </si>
  <si>
    <t>ORF 20</t>
  </si>
  <si>
    <t>C3_41T2LP_00020</t>
  </si>
  <si>
    <t>TerL; large terminase subunit gp2 of bacterial2 virus sf6  (Phyre2), Terminase_3 super family (Pfam)</t>
  </si>
  <si>
    <t>TPA: MAG TPA: large terminase [Myoviridae sp.]</t>
  </si>
  <si>
    <t>DAK84890.1</t>
  </si>
  <si>
    <t>ORF 21</t>
  </si>
  <si>
    <t>C3_41T2LP_00021</t>
  </si>
  <si>
    <t>Portal protein (NCBI), bacteriophage spp1 head-to-tail interface filled with dna2 and tape measure protein, portal protein (Phyre2)</t>
  </si>
  <si>
    <t>TPA: MAG TPA: PORTAL PROTEIN [Myoviridae sp.]</t>
  </si>
  <si>
    <t>99.41%</t>
  </si>
  <si>
    <t>DAK84889.1</t>
  </si>
  <si>
    <t>ORF 22</t>
  </si>
  <si>
    <t>C3_41T2LP_00022</t>
  </si>
  <si>
    <t>DAF52071.1</t>
  </si>
  <si>
    <t>ORF 23</t>
  </si>
  <si>
    <t>C3_41T2LP_00023</t>
  </si>
  <si>
    <t>peptidase; Hedgehog/DD-peptidase (Phyre2) Peptidase_M15_3 (pfam)</t>
  </si>
  <si>
    <t>TPA: MAG TPA: peptidase [Myoviridae sp.]</t>
  </si>
  <si>
    <t>DAK84891.1</t>
  </si>
  <si>
    <t>ORF 24</t>
  </si>
  <si>
    <t>C3_41T2LP_00024</t>
  </si>
  <si>
    <t>Protein involved in gliding motility 9 Secretion System Type.5A</t>
  </si>
  <si>
    <t>TPA: MAG TPA: Protein involved in gliding motility 9 Secretion System Type.5A [Myoviridae sp.]</t>
  </si>
  <si>
    <t>99.12%</t>
  </si>
  <si>
    <t>DAK85006.1</t>
  </si>
  <si>
    <t>ORF 25</t>
  </si>
  <si>
    <t>C3_41T2LP_00025</t>
  </si>
  <si>
    <t xml:space="preserve"> Tail protein; crystal structure of prophage tail protein gp18 (Phyre2)</t>
  </si>
  <si>
    <t>TPA: MAG TPA: Minor structural protein putative tail fiber [Myoviridae sp. ctPoO4]</t>
  </si>
  <si>
    <t>82%</t>
  </si>
  <si>
    <t>DAF52032.1</t>
  </si>
  <si>
    <t>ORF 26</t>
  </si>
  <si>
    <t>C3_41T2LP_00026</t>
  </si>
  <si>
    <t>Putative tail fiber protein (NCBI), carboxy-terminal domain of the bacteriophage t5 l-2 shaped tail fiber with its intra-molecular chaperone domain  (Phyre2); Endo-n-acetylneuraminidase , l-shaped tail fiber protein (Phyre2)</t>
  </si>
  <si>
    <t>98%</t>
  </si>
  <si>
    <t>93.24%</t>
  </si>
  <si>
    <t>ORF 27</t>
  </si>
  <si>
    <t>C3_41T2LP_00027</t>
  </si>
  <si>
    <t>n-glycosylase/dna lyase (Phyre2)</t>
  </si>
  <si>
    <t>TPA: MAG TPA: Protein of unknown function (DUF2400) [Herelleviridae sp. cttEB8]</t>
  </si>
  <si>
    <t>Herelleviridae sp. cttEB8</t>
  </si>
  <si>
    <t>99.59%</t>
  </si>
  <si>
    <t>DAE02232.1</t>
  </si>
  <si>
    <t>ORF 28</t>
  </si>
  <si>
    <t>C3_41T2LP_00028</t>
  </si>
  <si>
    <t>97.93%</t>
  </si>
  <si>
    <t>DAF52067.1</t>
  </si>
  <si>
    <t>ORF 29</t>
  </si>
  <si>
    <t>C3_41T2LP_00029</t>
  </si>
  <si>
    <t>Chromosomal replication initiator protein</t>
  </si>
  <si>
    <t>DAF52026.1</t>
  </si>
  <si>
    <t>ORF 30</t>
  </si>
  <si>
    <t>C3_41T2LP_00030</t>
  </si>
  <si>
    <t>DAF52066.1</t>
  </si>
  <si>
    <t>ORF 31</t>
  </si>
  <si>
    <t>C3_41T2LP_00031</t>
  </si>
  <si>
    <t>PolyVal Metallopeptidase superfamily domain protein</t>
  </si>
  <si>
    <t>TPA: MAG TPA: PolyVal Metallopeptidase superfamily domain [Myoviridae sp. ctPoO4]</t>
  </si>
  <si>
    <t>99.35%</t>
  </si>
  <si>
    <t>DAF52065.1</t>
  </si>
  <si>
    <t>ORF 32</t>
  </si>
  <si>
    <t>C3_41T2LP_00032</t>
  </si>
  <si>
    <t>DAK84998.1</t>
  </si>
  <si>
    <t>ORF 33</t>
  </si>
  <si>
    <t>C3_41T2LP_00033</t>
  </si>
  <si>
    <t>TPA: MAG TPA: hypothetical protein [Herelleviridae sp. cttEB8]</t>
  </si>
  <si>
    <t>DAE02330.1</t>
  </si>
  <si>
    <t>ORF 34</t>
  </si>
  <si>
    <t>C3_41T2LP_00034</t>
  </si>
  <si>
    <t>TPA: MAG TPA: protein of unknown function (DUF5320) [Myoviridae sp. ctPoO4]</t>
  </si>
  <si>
    <t>99.39%</t>
  </si>
  <si>
    <t>DAF52061.1</t>
  </si>
  <si>
    <t>ORF 35</t>
  </si>
  <si>
    <t>C3_41T2LP_00035</t>
  </si>
  <si>
    <t>98.82%</t>
  </si>
  <si>
    <t>DAF52060.1</t>
  </si>
  <si>
    <t>ORF 36</t>
  </si>
  <si>
    <t>C3_41T2LP_00036</t>
  </si>
  <si>
    <t>Outer capsid protein/viral fiber, spike glycoprotein (Phyre2)</t>
  </si>
  <si>
    <t>ORF 37</t>
  </si>
  <si>
    <t>C3_41T2LP_00037</t>
  </si>
  <si>
    <t>DNA endonuclease I-HmuI</t>
  </si>
  <si>
    <t>TPA: MAG TPA: homing endonuclease [Siphoviridae sp.]</t>
  </si>
  <si>
    <t>42.05%</t>
  </si>
  <si>
    <t>DAQ11459.1</t>
  </si>
  <si>
    <t>ORF 38</t>
  </si>
  <si>
    <t>C3_41T2LP_00038</t>
  </si>
  <si>
    <t>TPA: MAG TPA: chromosomal replication initiator protein [Herelleviridae sp. cttEB8]</t>
  </si>
  <si>
    <t>98.97%</t>
  </si>
  <si>
    <t>DAE02334.</t>
  </si>
  <si>
    <t>ORF 39</t>
  </si>
  <si>
    <t>C3_41T2LP_00039</t>
  </si>
  <si>
    <t>Holliday junction resolvase</t>
  </si>
  <si>
    <t>TPA: MAG TPA: HOLLIDAY JUNCTION RESOLVASE [Herelleviridae sp. cttEB8]</t>
  </si>
  <si>
    <t>DAE02336.1</t>
  </si>
  <si>
    <t>ORF 40</t>
  </si>
  <si>
    <t>C3_41T2LP_00040</t>
  </si>
  <si>
    <t>RecT protein</t>
  </si>
  <si>
    <t>TPA: MAG TPA: RecT protein [Myoviridae sp.]</t>
  </si>
  <si>
    <t>DAK84900.1</t>
  </si>
  <si>
    <t>ORF 41</t>
  </si>
  <si>
    <t>C3_41T2LP_00041</t>
  </si>
  <si>
    <t>TPA: MAG TPA: Protein of unknown function (DUF1056) [Myoviridae sp.]</t>
  </si>
  <si>
    <t>DAK84990.1</t>
  </si>
  <si>
    <t>ORF 42</t>
  </si>
  <si>
    <t>C3_41T2LP_00042</t>
  </si>
  <si>
    <t>YqaJ viral recombinase family protein (ncbi), crispr-associated exonuclease, cas4 family; (Phyre2)</t>
  </si>
  <si>
    <t>95.11%</t>
  </si>
  <si>
    <t>DAF52053</t>
  </si>
  <si>
    <t>ORF 43</t>
  </si>
  <si>
    <t>C3_41T2LP_00043</t>
  </si>
  <si>
    <t>98.72%</t>
  </si>
  <si>
    <t>DAE02341.1</t>
  </si>
  <si>
    <t>ORF 44</t>
  </si>
  <si>
    <t>C3_41T2LP_00044</t>
  </si>
  <si>
    <t>DAE02342.1</t>
  </si>
  <si>
    <t>ORF 45</t>
  </si>
  <si>
    <t>C3_41T2LP_00045</t>
  </si>
  <si>
    <t>Single strand binding protein</t>
  </si>
  <si>
    <t>TPA: MAG TPA: Single strand binding protein [Myoviridae sp. ctPoO4]</t>
  </si>
  <si>
    <t>97.32%</t>
  </si>
  <si>
    <t>DAF52035.1</t>
  </si>
  <si>
    <t>ORF 46</t>
  </si>
  <si>
    <t>C3_41T2LP_00046</t>
  </si>
  <si>
    <t>96.30%</t>
  </si>
  <si>
    <t>DAK84986.1</t>
  </si>
  <si>
    <t>ORF 47</t>
  </si>
  <si>
    <t>C3_41T2LP_00047</t>
  </si>
  <si>
    <t>Capsid protein</t>
  </si>
  <si>
    <t>99.05%</t>
  </si>
  <si>
    <t>DAE02345.</t>
  </si>
  <si>
    <t>ORF 48</t>
  </si>
  <si>
    <t>C3_41T2LP_00048</t>
  </si>
  <si>
    <t>94.74%</t>
  </si>
  <si>
    <t>DAE02346.1</t>
  </si>
  <si>
    <t>ORF 49</t>
  </si>
  <si>
    <t>C3_41T2LP_00049</t>
  </si>
  <si>
    <t>99.21%</t>
  </si>
  <si>
    <t>DAF52168.1</t>
  </si>
  <si>
    <t>ORF 50</t>
  </si>
  <si>
    <t>C3_41T2LP_00050</t>
  </si>
  <si>
    <t>GIY-YIG nuclease superfamily protein</t>
  </si>
  <si>
    <t>TPA: MAG TPA: GIY-YIG nuclease superfamily protein [Herelleviridae sp. cttEB8]</t>
  </si>
  <si>
    <t>DAE02348.1</t>
  </si>
  <si>
    <t>ORF 51</t>
  </si>
  <si>
    <t>C3_41T2LP_00051</t>
  </si>
  <si>
    <t>DAF52166.1</t>
  </si>
  <si>
    <t>ORF 52</t>
  </si>
  <si>
    <t>C3_41T2LP_00052</t>
  </si>
  <si>
    <t>DAF52</t>
  </si>
  <si>
    <t>ORF 53</t>
  </si>
  <si>
    <t>C3_41T2LP_00053</t>
  </si>
  <si>
    <t>DAE02350.1</t>
  </si>
  <si>
    <t>ORF 54</t>
  </si>
  <si>
    <t>C3_41T2LP_00054</t>
  </si>
  <si>
    <t>87.73%</t>
  </si>
  <si>
    <t>DAE02351.1</t>
  </si>
  <si>
    <t>ORF 55</t>
  </si>
  <si>
    <t>C3_41T2LP_00055</t>
  </si>
  <si>
    <t>Hydrolase/hydrolase inhibitorn</t>
  </si>
  <si>
    <t>67.86%</t>
  </si>
  <si>
    <t>DAG10841.1</t>
  </si>
  <si>
    <t>ORF 56</t>
  </si>
  <si>
    <t>C3_41T2LP_00056</t>
  </si>
  <si>
    <t>96.40%</t>
  </si>
  <si>
    <t>DAE02361.1</t>
  </si>
  <si>
    <t>ORF 57</t>
  </si>
  <si>
    <t>C3_41T2LP_00057</t>
  </si>
  <si>
    <t>40.85%</t>
  </si>
  <si>
    <t>DAF521</t>
  </si>
  <si>
    <t>ORF 58</t>
  </si>
  <si>
    <t>C3_41T2LP_00058</t>
  </si>
  <si>
    <t>48.65%</t>
  </si>
  <si>
    <t>DAP23629.1</t>
  </si>
  <si>
    <t>ORF 59</t>
  </si>
  <si>
    <t>C3_41T2LP_00059</t>
  </si>
  <si>
    <t>88.41%</t>
  </si>
  <si>
    <t>DAK84969.1</t>
  </si>
  <si>
    <t>ORF 60</t>
  </si>
  <si>
    <t>C3_41T2LP_00060</t>
  </si>
  <si>
    <t>DAE02364.1</t>
  </si>
  <si>
    <t>ORF 61</t>
  </si>
  <si>
    <t>C3_41T2LP_00061</t>
  </si>
  <si>
    <t>CtsR-like protein</t>
  </si>
  <si>
    <t>TPA: MAG TPA: CtsR-like protein [Herelleviridae sp. cttEB8]</t>
  </si>
  <si>
    <t>81.20%</t>
  </si>
  <si>
    <t>DAE02365.1</t>
  </si>
  <si>
    <t>ORF 62</t>
  </si>
  <si>
    <t>C3_41T2LP_00062</t>
  </si>
  <si>
    <t>96.97%</t>
  </si>
  <si>
    <t>DAE02370.1</t>
  </si>
  <si>
    <t>ORF 63</t>
  </si>
  <si>
    <t>C3_41T2LP_00063</t>
  </si>
  <si>
    <t>97.39%</t>
  </si>
  <si>
    <t>DAF52147.</t>
  </si>
  <si>
    <t>ORF 64</t>
  </si>
  <si>
    <t>C3_41T2LP_00064</t>
  </si>
  <si>
    <t>Integrase (recombinase family protein) (NCBI), dna-invertase (Phyre2)</t>
  </si>
  <si>
    <t>TPA: MAG TPA: integrase [Myoviridae sp. ctPoO4]</t>
  </si>
  <si>
    <t>99.63%</t>
  </si>
  <si>
    <t>DAF52041.1</t>
  </si>
  <si>
    <t>ORF 65</t>
  </si>
  <si>
    <t>C3_41T2LP_00065</t>
  </si>
  <si>
    <t>Endonuclease</t>
  </si>
  <si>
    <t>ORF 66</t>
  </si>
  <si>
    <t>C3_41T2LP_00066</t>
  </si>
  <si>
    <t>96.00%</t>
  </si>
  <si>
    <t>DAE02374.</t>
  </si>
  <si>
    <t>ORF 67</t>
  </si>
  <si>
    <t>C3_41T2LP_00067</t>
  </si>
  <si>
    <t>DAE02375.1</t>
  </si>
  <si>
    <t>ORF 68</t>
  </si>
  <si>
    <t>C3_41T2LP_00068</t>
  </si>
  <si>
    <t>Outer capsid protein</t>
  </si>
  <si>
    <t>DAK84957.1</t>
  </si>
  <si>
    <t>ORF 69</t>
  </si>
  <si>
    <t>C3_41T2LP_00069</t>
  </si>
  <si>
    <t>Endonuclease (Transposase) (NCBI), crispr-associated protein cas14a.1 (Phyre2)</t>
  </si>
  <si>
    <t>TPA: MAG TPA: endonuclease [Myoviridae sp. ctPoO4]</t>
  </si>
  <si>
    <t>96.94%</t>
  </si>
  <si>
    <t>DAF520</t>
  </si>
  <si>
    <t>ORF 70</t>
  </si>
  <si>
    <t>C3_41T2LP_00070</t>
  </si>
  <si>
    <t>Head fiber protein</t>
  </si>
  <si>
    <t>DAF52039.1</t>
  </si>
  <si>
    <t>ORF 71</t>
  </si>
  <si>
    <t>C3_41T2LP_00071</t>
  </si>
  <si>
    <t>helix-turn-helix domain protein (NCBI), dna binding protein (Phyre2)</t>
  </si>
  <si>
    <t>TPA: MAG TPA: helix-turn-helix domain protein [Herelleviridae sp. cttEB8]</t>
  </si>
  <si>
    <t>DAE02234.1</t>
  </si>
  <si>
    <t>ORF 72</t>
  </si>
  <si>
    <t>C3_41T2LP_00072</t>
  </si>
  <si>
    <t>Preneck appendage protein</t>
  </si>
  <si>
    <t>99.29%</t>
  </si>
  <si>
    <t>DAE02382.1</t>
  </si>
  <si>
    <t>ORF 73</t>
  </si>
  <si>
    <t>C3_41T2LP_00073</t>
  </si>
  <si>
    <t>Hydrolase function protein</t>
  </si>
  <si>
    <t>87.67%</t>
  </si>
  <si>
    <t>DAF52132.1</t>
  </si>
  <si>
    <t>ORF 74</t>
  </si>
  <si>
    <t>C3_41T2LP_00074</t>
  </si>
  <si>
    <t>TPA: MAG TPA: Protein of unknown function (DUF2829) [Herelleviridae sp. cttEB8]</t>
  </si>
  <si>
    <t>61.31%</t>
  </si>
  <si>
    <t>DAE02235.1</t>
  </si>
  <si>
    <t>ORF 75</t>
  </si>
  <si>
    <t>C3_41T2LP_00075</t>
  </si>
  <si>
    <t>Phage fibre protein</t>
  </si>
  <si>
    <t>97.94%</t>
  </si>
  <si>
    <t>DAE02387.1</t>
  </si>
  <si>
    <t>ORF 76</t>
  </si>
  <si>
    <t>C3_41T2LP_00076</t>
  </si>
  <si>
    <t>96.71%</t>
  </si>
  <si>
    <t>DAE02388.1</t>
  </si>
  <si>
    <t>ORF 77</t>
  </si>
  <si>
    <t>C3_41T2LP_00077</t>
  </si>
  <si>
    <t>DAE02389.1</t>
  </si>
  <si>
    <t>ORF 78</t>
  </si>
  <si>
    <t>C3_41T2LP_00078</t>
  </si>
  <si>
    <t>Site-specific DNA-methyltransferase</t>
  </si>
  <si>
    <t>site-specific DNA-methyltransferase [Clostridiaceae bacterium]</t>
  </si>
  <si>
    <t>Clostridiaceae bacterium</t>
  </si>
  <si>
    <t>64.71%</t>
  </si>
  <si>
    <t>NLC41164.1</t>
  </si>
  <si>
    <t>ORF 79</t>
  </si>
  <si>
    <t>C3_41T2LP_00079</t>
  </si>
  <si>
    <t>No significant similarity found</t>
  </si>
  <si>
    <t>ORF 80</t>
  </si>
  <si>
    <t>C3_41T2LP_00080</t>
  </si>
  <si>
    <t>35.36%</t>
  </si>
  <si>
    <t>DAW44596.1</t>
  </si>
  <si>
    <t>ORF 81</t>
  </si>
  <si>
    <t>C3_41T2LP_00081</t>
  </si>
  <si>
    <t>hypothetical protein [Bacteroides uniformis]</t>
  </si>
  <si>
    <t>Bacteroides uniformis</t>
  </si>
  <si>
    <t>77.27%</t>
  </si>
  <si>
    <t>WP_117600640.1</t>
  </si>
  <si>
    <t>ORF 82</t>
  </si>
  <si>
    <t>C3_41T2LP_00082</t>
  </si>
  <si>
    <t>RimK-related lysine biosynthesis protein</t>
  </si>
  <si>
    <t>TPA: MAG TPA: RimK-related lysine biosynthesis protein, Probable-dependent amine/thiol ligase family Amino-group [Bacteriophage sp.]</t>
  </si>
  <si>
    <t>99.00%</t>
  </si>
  <si>
    <t>DAI51479.1</t>
  </si>
  <si>
    <t>ORF 83</t>
  </si>
  <si>
    <t>C3_41T2LP_00083</t>
  </si>
  <si>
    <t>cytosine-specific methyltransferase (Phyre2)</t>
  </si>
  <si>
    <t>DAE02390.1</t>
  </si>
  <si>
    <t>ORF 84</t>
  </si>
  <si>
    <t>C3_41T2LP_00084</t>
  </si>
  <si>
    <t>92.00%</t>
  </si>
  <si>
    <t>DAF52126.1</t>
  </si>
  <si>
    <t>ORF 85</t>
  </si>
  <si>
    <t>C3_41T2LP_00085</t>
  </si>
  <si>
    <t>Tail fiber assembly protein</t>
  </si>
  <si>
    <t>DAE02392.1</t>
  </si>
  <si>
    <t>ORF 86</t>
  </si>
  <si>
    <t>C3_41T2LP_00086</t>
  </si>
  <si>
    <t>TPA: MAG TPA: Protein of unknown function (DUF551) [Herelleviridae sp. cttEB8]</t>
  </si>
  <si>
    <t>87.31%</t>
  </si>
  <si>
    <t>DAE02394.1</t>
  </si>
  <si>
    <t>ORF 87</t>
  </si>
  <si>
    <t>C3_41T2LP_00087</t>
  </si>
  <si>
    <t>DAN49579.1</t>
  </si>
  <si>
    <t>ORF 88</t>
  </si>
  <si>
    <t>C3_41T2LP_00088</t>
  </si>
  <si>
    <t>89.62%</t>
  </si>
  <si>
    <t>DAF52114.1</t>
  </si>
  <si>
    <t>ORF 89</t>
  </si>
  <si>
    <t>C3_41T2LP_00089</t>
  </si>
  <si>
    <t>DNA directed DNA polymerase</t>
  </si>
  <si>
    <t>TPA: MAG TPA: DNA directed DNA polymerase [Myoviridae sp.]</t>
  </si>
  <si>
    <t>98.57%</t>
  </si>
  <si>
    <t>DAK84895.1</t>
  </si>
  <si>
    <t>ORF 90</t>
  </si>
  <si>
    <t>C3_41T2LP_00090</t>
  </si>
  <si>
    <t>TPA: MAG TPA: protein of unknown function (DUF4494) [Myoviridae sp. ctPoO4]</t>
  </si>
  <si>
    <t>DAF52107.1</t>
  </si>
  <si>
    <t>ORF 91</t>
  </si>
  <si>
    <t>C3_41T2LP_00091</t>
  </si>
  <si>
    <t>deoxyuridine 5'-triphosphate nucleotidohydrolase</t>
  </si>
  <si>
    <t>TPA: MAG TPA: deoxyuridine 5'-triphosphate nucleotidohydrolase [Myoviridae sp.]</t>
  </si>
  <si>
    <t>91.62%</t>
  </si>
  <si>
    <t>DAK84883.1</t>
  </si>
  <si>
    <t>ORF 92</t>
  </si>
  <si>
    <t>C3_41T2LP_00092</t>
  </si>
  <si>
    <t>Dna binding protein</t>
  </si>
  <si>
    <t>ORF 93</t>
  </si>
  <si>
    <t>C3_41T2LP_00093</t>
  </si>
  <si>
    <t>97.10%</t>
  </si>
  <si>
    <t>DAK84924.1</t>
  </si>
  <si>
    <t>ORF 94</t>
  </si>
  <si>
    <t>C3_41T2LP_00094</t>
  </si>
  <si>
    <t>Dna-dependent rna polymerase</t>
  </si>
  <si>
    <t>95.97%</t>
  </si>
  <si>
    <t>DAK84923.1</t>
  </si>
  <si>
    <t>ORF 95</t>
  </si>
  <si>
    <t>C3_41T2LP_00095</t>
  </si>
  <si>
    <t>97.25%</t>
  </si>
  <si>
    <t>DAF52103.1</t>
  </si>
  <si>
    <t>ORF 96</t>
  </si>
  <si>
    <t>C3_41T2LP_00096</t>
  </si>
  <si>
    <t>DNA polymerase III subunit beta promoting factor, transferase.05A</t>
  </si>
  <si>
    <t>TPA: MAG TPA: DNA polymerase III subunit beta promoting factor, transferase.05A [Myoviridae sp. ctPoO4]</t>
  </si>
  <si>
    <t>93.92%</t>
  </si>
  <si>
    <t>DAF52102.1</t>
  </si>
  <si>
    <t>ORF 97</t>
  </si>
  <si>
    <t>C3_41T2LP_00097</t>
  </si>
  <si>
    <t>95.38%</t>
  </si>
  <si>
    <t>DAF52101.1</t>
  </si>
  <si>
    <t>ORF 98</t>
  </si>
  <si>
    <t>C3_41T2LP_00098</t>
  </si>
  <si>
    <t>98.11%</t>
  </si>
  <si>
    <t>DAE02252.1</t>
  </si>
  <si>
    <t>ORF 99</t>
  </si>
  <si>
    <t>C3_41T2LP_00099</t>
  </si>
  <si>
    <t>73.04%</t>
  </si>
  <si>
    <t>DAE02253.1</t>
  </si>
  <si>
    <t>ORF 100</t>
  </si>
  <si>
    <t>C3_41T2LP_00100</t>
  </si>
  <si>
    <t>DAF52098.1</t>
  </si>
  <si>
    <t>ORF 101</t>
  </si>
  <si>
    <t>C3_41T2LP_00101</t>
  </si>
  <si>
    <t>YopX protein</t>
  </si>
  <si>
    <t>TPA: MAG TPA: YopX protein [Myoviridae sp. ctPoO4]</t>
  </si>
  <si>
    <t>61.97%</t>
  </si>
  <si>
    <t>DAF52028.1</t>
  </si>
  <si>
    <t>ORF 102</t>
  </si>
  <si>
    <t>C3_41T2LP_00102</t>
  </si>
  <si>
    <t>47.68%</t>
  </si>
  <si>
    <t>DAP74018.1</t>
  </si>
  <si>
    <t>ORF 103</t>
  </si>
  <si>
    <t>C3_41T2LP_00103</t>
  </si>
  <si>
    <t>DAE02256.1</t>
  </si>
  <si>
    <t>ORF 104</t>
  </si>
  <si>
    <t>C3_41T2LP_00104</t>
  </si>
  <si>
    <t>74.48%</t>
  </si>
  <si>
    <t>DAG45079.1</t>
  </si>
  <si>
    <t>ORF 105</t>
  </si>
  <si>
    <t>C3_41T2LP_00105</t>
  </si>
  <si>
    <t>97.50%</t>
  </si>
  <si>
    <t>DAE02258.1</t>
  </si>
  <si>
    <t>ORF 106</t>
  </si>
  <si>
    <t>C3_41T2LP_00106</t>
  </si>
  <si>
    <t>Single stranded DNA binding replication protein</t>
  </si>
  <si>
    <t>TPA: MAG TPA: SINGLE-STRANDED DNA BINDING PROTEIN REPLICATION, SINGLE-STRANDED DNA, SINGLE-STRANDED.3A [Herelleviridae sp. cttEB8]</t>
  </si>
  <si>
    <t>98.43%</t>
  </si>
  <si>
    <t>DAE02259.1</t>
  </si>
  <si>
    <t>ORF 107</t>
  </si>
  <si>
    <t>C3_41T2LP_00107</t>
  </si>
  <si>
    <t>hypothetical protein [Bacteroides sp. 4_1_36]</t>
  </si>
  <si>
    <t>Bacteroides sp. 4_1_36</t>
  </si>
  <si>
    <t>WP_055288341.1</t>
  </si>
  <si>
    <t>ORF 108</t>
  </si>
  <si>
    <t>C3_41T2LP_00108</t>
  </si>
  <si>
    <t>hypothetical protein [Bacteroides]</t>
  </si>
  <si>
    <t>Bacteroides</t>
  </si>
  <si>
    <t>WP_1333031</t>
  </si>
  <si>
    <t>ORF 109</t>
  </si>
  <si>
    <t>C3_41T2LP_00109</t>
  </si>
  <si>
    <t>Beta-barrel assembly-enhancing protease</t>
  </si>
  <si>
    <t>99.42%</t>
  </si>
  <si>
    <t>DAF52084.1</t>
  </si>
  <si>
    <t>ORF 110</t>
  </si>
  <si>
    <t>C3_41T2LP_00110</t>
  </si>
  <si>
    <t>97.98%</t>
  </si>
  <si>
    <t>DAE02304.</t>
  </si>
  <si>
    <t>ORF 111</t>
  </si>
  <si>
    <t>C3_41T2LP_00111</t>
  </si>
  <si>
    <t>95.35%</t>
  </si>
  <si>
    <t>DAF52051.1</t>
  </si>
  <si>
    <t>ORF 112</t>
  </si>
  <si>
    <t>C3_41T2LP_00112</t>
  </si>
  <si>
    <t>Nucleotide modification associated domain 1</t>
  </si>
  <si>
    <t>TPA: MAG TPA: Nucleotide modification associated domain 1 [Myoviridae sp. ctPoO4]</t>
  </si>
  <si>
    <t>DAF52050.1</t>
  </si>
  <si>
    <t>ORF 113</t>
  </si>
  <si>
    <t>C3_41T2LP_00113</t>
  </si>
  <si>
    <t>DAK84921.1</t>
  </si>
  <si>
    <t>ORF 114</t>
  </si>
  <si>
    <t>C3_41T2LP_00114</t>
  </si>
  <si>
    <t>Zinc-ribbon domain protein</t>
  </si>
  <si>
    <t>ORF 115</t>
  </si>
  <si>
    <t>C3_41T2LP_00115</t>
  </si>
  <si>
    <t>Major outer capsid protein</t>
  </si>
  <si>
    <t>TPA: MAG TPA: major outer capsid protein [Myoviridae sp.]</t>
  </si>
  <si>
    <t>DAK84909.1</t>
  </si>
  <si>
    <t>ORF 116</t>
  </si>
  <si>
    <t>C3_41T2LP_00116</t>
  </si>
  <si>
    <t>DAF52046.1</t>
  </si>
  <si>
    <t>ORF 117</t>
  </si>
  <si>
    <t>C3_41T2LP_00117</t>
  </si>
  <si>
    <t>95.88%</t>
  </si>
  <si>
    <t>DAK84907.1</t>
  </si>
  <si>
    <t>Reference phage C4 ORF/tRNA no.</t>
  </si>
  <si>
    <t>Type</t>
  </si>
  <si>
    <t>C4_41B2T2_00001</t>
  </si>
  <si>
    <t>CDS</t>
  </si>
  <si>
    <t>hypothetical protein KNV42_gp097 [crAssphage cr126_1]</t>
  </si>
  <si>
    <t>crAssphage cr126_1</t>
  </si>
  <si>
    <t>YP_010111755.1</t>
  </si>
  <si>
    <t>C4_41B2T2_00002</t>
  </si>
  <si>
    <t>hypothetical protein KNV42_gp096 [crAssphage cr126_1]</t>
  </si>
  <si>
    <t>YP_010111756.1</t>
  </si>
  <si>
    <t>C4_41B2T2_00003</t>
  </si>
  <si>
    <t>Metalloproteases ("zincins"), catalytic domain peptidase (Phyre2)</t>
  </si>
  <si>
    <t>hypothetical protein [CrAss-like virus sp.]</t>
  </si>
  <si>
    <t>CrAss-like virus sp.</t>
  </si>
  <si>
    <t>QWM89435.1</t>
  </si>
  <si>
    <t>tRNA</t>
  </si>
  <si>
    <t>C4_41B2T2_00004</t>
  </si>
  <si>
    <t>tRNA-Gln(ttg)</t>
  </si>
  <si>
    <t>C4_41B2T2_00005</t>
  </si>
  <si>
    <t>tRNA-Arg(tct)</t>
  </si>
  <si>
    <t>C4_41B2T2_00006</t>
  </si>
  <si>
    <t>tRNA-Glu(ttc)</t>
  </si>
  <si>
    <t>C4_41B2T2_00007</t>
  </si>
  <si>
    <t>tRNA-Asp(gtc)</t>
  </si>
  <si>
    <t>C4_41B2T2_00008</t>
  </si>
  <si>
    <t>tRNA-Ser(tga)</t>
  </si>
  <si>
    <t>C4_41B2T2_00009</t>
  </si>
  <si>
    <t>TPA: MAG TPA: hypothetical protein [CrAss-like virus sp.]</t>
  </si>
  <si>
    <t>DAG98292.1</t>
  </si>
  <si>
    <t>C4_41B2T2_00010</t>
  </si>
  <si>
    <t>tRNA-Ser(gct)</t>
  </si>
  <si>
    <t>C4_41B2T2_00011</t>
  </si>
  <si>
    <t>tRNA-Pro(tgg)</t>
  </si>
  <si>
    <t>C4_41B2T2_00012</t>
  </si>
  <si>
    <t>tRNA-Ala(tgc)</t>
  </si>
  <si>
    <t>C4_41B2T2_00013</t>
  </si>
  <si>
    <t>tRNA-Val(tac)</t>
  </si>
  <si>
    <t>C4_41B2T2_00014</t>
  </si>
  <si>
    <t>tRNA-Asn(gtt)</t>
  </si>
  <si>
    <t>C4_41B2T2_00015</t>
  </si>
  <si>
    <t>tRNA-Trp(cca)</t>
  </si>
  <si>
    <t>C4_41B2T2_00016</t>
  </si>
  <si>
    <t>tRNA-Ile(gat)</t>
  </si>
  <si>
    <t>C4_41B2T2_00017</t>
  </si>
  <si>
    <t>tRNA-Met(cat)</t>
  </si>
  <si>
    <t>C4_41B2T2_00018</t>
  </si>
  <si>
    <t>tRNA-His(gtg)</t>
  </si>
  <si>
    <t>C4_41B2T2_00019</t>
  </si>
  <si>
    <t>tRNA-Ile(tat)</t>
  </si>
  <si>
    <t>C4_41B2T2_00020</t>
  </si>
  <si>
    <t>tRNA-Lys(ctt)</t>
  </si>
  <si>
    <t>C4_41B2T2_00021</t>
  </si>
  <si>
    <t>tRNA-Lys(ttt)</t>
  </si>
  <si>
    <t>C4_41B2T2_00022</t>
  </si>
  <si>
    <t>tRNA-Tyr(gta)</t>
  </si>
  <si>
    <t>C4_41B2T2_00023</t>
  </si>
  <si>
    <t>tRNA-Phe(gaa)</t>
  </si>
  <si>
    <t>C4_41B2T2_00024</t>
  </si>
  <si>
    <t>tRNA-Leu(tag)</t>
  </si>
  <si>
    <t>C4_41B2T2_00025</t>
  </si>
  <si>
    <t>putative DpsA protein; Ferritin-like protein fold (Phyre2)</t>
  </si>
  <si>
    <t>putative DpsA protein [crAssphage cr126_1]</t>
  </si>
  <si>
    <t>YP_010111760.1</t>
  </si>
  <si>
    <t>C4_41B2T2_00026</t>
  </si>
  <si>
    <t>tRNA-Leu(taa)</t>
  </si>
  <si>
    <t>C4_41B2T2_00027</t>
  </si>
  <si>
    <t>tRNA-Thr(tgt)</t>
  </si>
  <si>
    <t>C4_41B2T2_00028</t>
  </si>
  <si>
    <t>tRNA-Gly(tcc)</t>
  </si>
  <si>
    <t>C4_41B2T2_00029</t>
  </si>
  <si>
    <t>crispr-associated endonuclease cas9 (Phyre2)</t>
  </si>
  <si>
    <t>C4_41B2T2_00030</t>
  </si>
  <si>
    <t>C4_41B2T2_00031</t>
  </si>
  <si>
    <t>hypothetical protein KNV42_gp090 [crAssphage cr126_1]</t>
  </si>
  <si>
    <t>YP_010111762.1</t>
  </si>
  <si>
    <t>C4_41B2T2_00032</t>
  </si>
  <si>
    <t>hypothetical protein KNV42_gp089 [crAssphage cr126_1]</t>
  </si>
  <si>
    <t>YP_010111763.1</t>
  </si>
  <si>
    <t>C4_41B2T2_00033</t>
  </si>
  <si>
    <t>putative transcription factor</t>
  </si>
  <si>
    <t>putative transcription factor [crAssphage cr126_1]</t>
  </si>
  <si>
    <t>YP_010111764.1</t>
  </si>
  <si>
    <t>C4_41B2T2_00034</t>
  </si>
  <si>
    <t>hypothetical protein KNV42_gp087 [crAssphage cr126_1]</t>
  </si>
  <si>
    <t>YP_010111765.1</t>
  </si>
  <si>
    <t>C4_41B2T2_00035</t>
  </si>
  <si>
    <t>VpsT-like putative transcriptional regulator</t>
  </si>
  <si>
    <t>VpsT-like putative transcriptional regulator [crAssphage cr126_1]</t>
  </si>
  <si>
    <t>YP_010111766.1</t>
  </si>
  <si>
    <t>C4_41B2T2_00036</t>
  </si>
  <si>
    <t>dna-binding protein hu homolog (Phyre2)</t>
  </si>
  <si>
    <t>TPA: MAG TPA: DNA-binding protein [CrAss-like virus sp.]</t>
  </si>
  <si>
    <t>DAH01127.1</t>
  </si>
  <si>
    <t>C4_41B2T2_00037</t>
  </si>
  <si>
    <t>putative 10kDa chaperonin</t>
  </si>
  <si>
    <t>putative 10kDa chaperonin [CrAss-like virus sp.]</t>
  </si>
  <si>
    <t>QWM89446.1</t>
  </si>
  <si>
    <t>C4_41B2T2_00038</t>
  </si>
  <si>
    <t>hypothetical protein KNV42_gp082 [crAssphage cr126_1]</t>
  </si>
  <si>
    <t>YP_010111770.1</t>
  </si>
  <si>
    <t>C4_41B2T2_00039</t>
  </si>
  <si>
    <t>GIY-YIG endonucleas (Phyre2)</t>
  </si>
  <si>
    <t>endonuclease [CrAss-like virus sp.]</t>
  </si>
  <si>
    <t>QWM89448.1</t>
  </si>
  <si>
    <t>C4_41B2T2_00040</t>
  </si>
  <si>
    <t>QWM89449.1</t>
  </si>
  <si>
    <t>C4_41B2T2_00041</t>
  </si>
  <si>
    <t>TPA: MAG TPA: Terminase large subunit [CrAss-like virus sp.]</t>
  </si>
  <si>
    <t>99.87%</t>
  </si>
  <si>
    <t>DAG98221.1</t>
  </si>
  <si>
    <t>C4_41B2T2_00042</t>
  </si>
  <si>
    <t>portal protein (outer capsid protein sigma-1 (Phyre2))</t>
  </si>
  <si>
    <t>TPA: MAG TPA: portal protein [CrAss-like virus sp.]</t>
  </si>
  <si>
    <t>DAG98220.1</t>
  </si>
  <si>
    <t>C4_41B2T2_00043</t>
  </si>
  <si>
    <t>QWM89453.1</t>
  </si>
  <si>
    <t>C4_41B2T2_00044</t>
  </si>
  <si>
    <t>head fiber protein</t>
  </si>
  <si>
    <t>head fiber protein [crAssphage cr126_1]</t>
  </si>
  <si>
    <t>YP_010111775.1</t>
  </si>
  <si>
    <t>C4_41B2T2_00045</t>
  </si>
  <si>
    <t>Tail-spike protein (Pectin lyase-like (Phyre2))</t>
  </si>
  <si>
    <t>hypothetical protein KNV42_gp076 [crAssphage cr126_1]</t>
  </si>
  <si>
    <t>27%</t>
  </si>
  <si>
    <t>94.78%</t>
  </si>
  <si>
    <t>YP_010111776.1</t>
  </si>
  <si>
    <t>C4_41B2T2_00046</t>
  </si>
  <si>
    <t>tail spike protein; Cadherin_repeat (Pfam), preneck appendage protein (Phyre2)</t>
  </si>
  <si>
    <t>24%</t>
  </si>
  <si>
    <t>49.49%</t>
  </si>
  <si>
    <t>QWM89456.1</t>
  </si>
  <si>
    <t>C4_41B2T2_00047</t>
  </si>
  <si>
    <t>N-terminal domain of major tropism determinant (Mtd), Mtd_N super family, hyaluronidase (crass001), N-terminal domain of major tropism determinant (Mtd), a retroelement-encoded receptor-binding protein</t>
  </si>
  <si>
    <t>hyaluronidase [Bacteroides phage crAss001]</t>
  </si>
  <si>
    <t>Bacteroides phage crAss001</t>
  </si>
  <si>
    <t>71%</t>
  </si>
  <si>
    <t>96.53%</t>
  </si>
  <si>
    <t>YP_009910766.1</t>
  </si>
  <si>
    <t>C4_41B2T2_00048</t>
  </si>
  <si>
    <t>lysis regulatory protein</t>
  </si>
  <si>
    <t>93.97%</t>
  </si>
  <si>
    <t>DAM08981.1</t>
  </si>
  <si>
    <t>C4_41B2T2_00049</t>
  </si>
  <si>
    <t>99.25%</t>
  </si>
  <si>
    <t>DAG98277.1</t>
  </si>
  <si>
    <t>C4_41B2T2_00050</t>
  </si>
  <si>
    <t>hypothetical protein KNV42_gp071 [crAssphage cr126_1]</t>
  </si>
  <si>
    <t>YP_010111781.1</t>
  </si>
  <si>
    <t>C4_41B2T2_00051</t>
  </si>
  <si>
    <t>L,D-carboxypeptidase/transpeptidase</t>
  </si>
  <si>
    <t>L,D-carboxypeptidase/transpeptidase [CrAss-like virus sp.]</t>
  </si>
  <si>
    <t>QWM89462.1</t>
  </si>
  <si>
    <t>C4_41B2T2_00052</t>
  </si>
  <si>
    <t>hypothetical protein KNV42_gp069 [crAssphage cr126_1]</t>
  </si>
  <si>
    <t>YP_010111783.1</t>
  </si>
  <si>
    <t>C4_41B2T2_00053</t>
  </si>
  <si>
    <t>TPA: MAG TPA: major capsid protein [CrAss-like virus sp.]</t>
  </si>
  <si>
    <t>DAP18804.1</t>
  </si>
  <si>
    <t>C4_41B2T2_00054</t>
  </si>
  <si>
    <t>double-stranded DNA binding domain protein</t>
  </si>
  <si>
    <t>99.70%</t>
  </si>
  <si>
    <t>YP_010111785.1</t>
  </si>
  <si>
    <t>C4_41B2T2_00055</t>
  </si>
  <si>
    <t>Pleckstrin homology-like domain</t>
  </si>
  <si>
    <t>hypothetical protein KNV42_gp066 [crAssphage cr126_1]</t>
  </si>
  <si>
    <t>99.58%</t>
  </si>
  <si>
    <t>YP_010111786.1</t>
  </si>
  <si>
    <t>C4_41B2T2_00056</t>
  </si>
  <si>
    <t>hypothetical protein KNV42_gp065 [crAssphage cr126_1]</t>
  </si>
  <si>
    <t>99.56%</t>
  </si>
  <si>
    <t>YP_010111787.1</t>
  </si>
  <si>
    <t>C4_41B2T2_00057</t>
  </si>
  <si>
    <t>hypothetical protein KNV42_gp064 [crAssphage cr126_1]</t>
  </si>
  <si>
    <t>YP_010111788.1</t>
  </si>
  <si>
    <t>C4_41B2T2_00058</t>
  </si>
  <si>
    <t>hypothetical protein KNV42_gp063 [crAssphage cr126_1]</t>
  </si>
  <si>
    <t>YP_010111789.1</t>
  </si>
  <si>
    <t>C4_41B2T2_00059</t>
  </si>
  <si>
    <t>envelope polyprotein</t>
  </si>
  <si>
    <t>QWM89470.1</t>
  </si>
  <si>
    <t>C4_41B2T2_00060</t>
  </si>
  <si>
    <t>Structural protein</t>
  </si>
  <si>
    <t>hypothetical protein KNV42_gp061 [crAssphage cr126_1]</t>
  </si>
  <si>
    <t>YP_010111791.1</t>
  </si>
  <si>
    <t>C4_41B2T2_00061</t>
  </si>
  <si>
    <t>HU/IHF-like protein</t>
  </si>
  <si>
    <t>DAM08970.1</t>
  </si>
  <si>
    <t>C4_41B2T2_00062</t>
  </si>
  <si>
    <t>tail tubular protein</t>
  </si>
  <si>
    <t>tail tubular protein [crAssphage cr126_1]</t>
  </si>
  <si>
    <t>YP_010111793.1</t>
  </si>
  <si>
    <t>C4_41B2T2_00063</t>
  </si>
  <si>
    <t>Head-closure protein; Hc3 (Virfam),</t>
  </si>
  <si>
    <t>stabilization protein [crAssphage cr126_1]</t>
  </si>
  <si>
    <t>99.66%</t>
  </si>
  <si>
    <t>YP_010111794.1</t>
  </si>
  <si>
    <t>C4_41B2T2_00064</t>
  </si>
  <si>
    <t>putative transmembrane protein; bacteroicin</t>
  </si>
  <si>
    <t>TPA: MAG TPA: bacteriocin [CrAss-like virus sp.]</t>
  </si>
  <si>
    <t>99.44%</t>
  </si>
  <si>
    <t>DAG98265.1</t>
  </si>
  <si>
    <t>C4_41B2T2_00065</t>
  </si>
  <si>
    <t>hypothetical protein KNV42_gp056 [crAssphage cr126_1]</t>
  </si>
  <si>
    <t>YP_010111796.1</t>
  </si>
  <si>
    <t>C4_41B2T2_00066</t>
  </si>
  <si>
    <t>dna binding protein/dna; atp-dependent dna helicase (uvrd/rep); (Phyre2)</t>
  </si>
  <si>
    <t>QWM89478.1</t>
  </si>
  <si>
    <t>C4_41B2T2_00067</t>
  </si>
  <si>
    <t>putative RNA-polymerase subunit</t>
  </si>
  <si>
    <t>99.71%</t>
  </si>
  <si>
    <t>DAG98262.1</t>
  </si>
  <si>
    <t>C4_41B2T2_00068</t>
  </si>
  <si>
    <t>virion-packaged dna-dependent rna polymerase; virion-packaged dna-dependent rna polymerase of crass-like phage2 phi14:2  (Phyre2)</t>
  </si>
  <si>
    <t>99.15%</t>
  </si>
  <si>
    <t>DAG98261.1</t>
  </si>
  <si>
    <t>C4_41B2T2_00069</t>
  </si>
  <si>
    <t>hypothetical protein KNV42_gp004 [crAssphage cr126_1]</t>
  </si>
  <si>
    <t>YP_010111698.1</t>
  </si>
  <si>
    <t>C4_41B2T2_00070</t>
  </si>
  <si>
    <t>hypothetical protein KNV42_gp005 [crAssphage cr126_1]</t>
  </si>
  <si>
    <t>YP_010111699.1</t>
  </si>
  <si>
    <t>C4_41B2T2_00071</t>
  </si>
  <si>
    <t>nuclear pore complex-type fold protein; DNA-directed RNA polymerase subunit B (Phyre2)</t>
  </si>
  <si>
    <t>nuclear pore complex-type fold protein [CrAss-like virus sp.]</t>
  </si>
  <si>
    <t>QWM89372.1</t>
  </si>
  <si>
    <t>C4_41B2T2_00072</t>
  </si>
  <si>
    <t>hypothetical protein KNV42_gp006 [crAssphage cr126_1]</t>
  </si>
  <si>
    <t>80%</t>
  </si>
  <si>
    <t>YP_010111700.1</t>
  </si>
  <si>
    <t>C4_41B2T2_00073</t>
  </si>
  <si>
    <t>flavin-dependent thymidylate synthase; ThyX, Glycoprotein super family (Pfam), thymidylate synthase thyx; (Phyre2)</t>
  </si>
  <si>
    <t>flavin-dependent thymidylate synthase [crAssphage cr126_1]</t>
  </si>
  <si>
    <t>83.33%</t>
  </si>
  <si>
    <t>YP_010111701.1</t>
  </si>
  <si>
    <t>C4_41B2T2_00074</t>
  </si>
  <si>
    <t>mRNAse</t>
  </si>
  <si>
    <t>mRNAse [crAssphage cr126_1]</t>
  </si>
  <si>
    <t>YP_010111702.1</t>
  </si>
  <si>
    <t>C4_41B2T2_00075</t>
  </si>
  <si>
    <t>DAG98255.1</t>
  </si>
  <si>
    <t>C4_41B2T2_00076</t>
  </si>
  <si>
    <t>Zn-ribbon protein</t>
  </si>
  <si>
    <t>Zn-ribbon protein [crAssphage cr126_1]</t>
  </si>
  <si>
    <t>99.11%</t>
  </si>
  <si>
    <t>YP_010111704.1</t>
  </si>
  <si>
    <t>C4_41B2T2_00077</t>
  </si>
  <si>
    <t>polynucleotide kinase; pseT super family (Pfam), polynucleotide kinase (Phyre2)</t>
  </si>
  <si>
    <t>polynucleotide kinase [crAssphage cr126_1]</t>
  </si>
  <si>
    <t>YP_010111705.1</t>
  </si>
  <si>
    <t>C4_41B2T2_00078</t>
  </si>
  <si>
    <t>hypothetical protein KNV42_gp012 [crAssphage cr126_1]</t>
  </si>
  <si>
    <t>YP_010111706.1</t>
  </si>
  <si>
    <t>C4_41B2T2_00079</t>
  </si>
  <si>
    <t>DAG98252.1</t>
  </si>
  <si>
    <t>C4_41B2T2_00080</t>
  </si>
  <si>
    <t>hypothetical protein KNV42_gp014 [crAssphage cr126_1]</t>
  </si>
  <si>
    <t>YP_010111708.1</t>
  </si>
  <si>
    <t>ORF57</t>
  </si>
  <si>
    <t>C4_41B2T2_00081</t>
  </si>
  <si>
    <t>hypothetical protein KNV42_gp015 [crAssphage cr126_1]</t>
  </si>
  <si>
    <t>YP_010111709.1</t>
  </si>
  <si>
    <t>ORF58</t>
  </si>
  <si>
    <t>C4_41B2T2_00082</t>
  </si>
  <si>
    <t>restriction endonuclease</t>
  </si>
  <si>
    <t>TPA: MAG TPA: restriction endonuclease [CrAss-like virus sp.]</t>
  </si>
  <si>
    <t>99.46%</t>
  </si>
  <si>
    <t>DAG98249.1</t>
  </si>
  <si>
    <t>ORF59</t>
  </si>
  <si>
    <t>C4_41B2T2_00083</t>
  </si>
  <si>
    <t>DNA polymerase I [CrAss-like virus sp.]</t>
  </si>
  <si>
    <t>QWM89384.1</t>
  </si>
  <si>
    <t>ORF60</t>
  </si>
  <si>
    <t>C4_41B2T2_00084</t>
  </si>
  <si>
    <t>muconolactone isomerase</t>
  </si>
  <si>
    <t>muconolactone isomerase [CrAss-like virus sp.]</t>
  </si>
  <si>
    <t>98.88%</t>
  </si>
  <si>
    <t>QWM89385.1</t>
  </si>
  <si>
    <t>ORF61</t>
  </si>
  <si>
    <t>C4_41B2T2_00085</t>
  </si>
  <si>
    <t>aspartyl protease; Acid proteases (Phyre2)</t>
  </si>
  <si>
    <t>aspartyl protease [crAssphage cr126_1]</t>
  </si>
  <si>
    <t>99.40%</t>
  </si>
  <si>
    <t>YP_010111712.1</t>
  </si>
  <si>
    <t>ORF62</t>
  </si>
  <si>
    <t>C4_41B2T2_00086</t>
  </si>
  <si>
    <t>dUTP diphosphatase; eoxyuridine 5'-triphosphate nucleotidohydrolase; (Phyre2)</t>
  </si>
  <si>
    <t>dUTP diphosphatase [crAssphage cr126_1]</t>
  </si>
  <si>
    <t>YP_010111713.1</t>
  </si>
  <si>
    <t>ORF63</t>
  </si>
  <si>
    <t>C4_41B2T2_00087</t>
  </si>
  <si>
    <t>hypothetical protein KNV42_gp020 [crAssphage cr126_1]</t>
  </si>
  <si>
    <t>97.22%</t>
  </si>
  <si>
    <t>YP_010111714.1</t>
  </si>
  <si>
    <t>ORF64</t>
  </si>
  <si>
    <t>C4_41B2T2_00088</t>
  </si>
  <si>
    <t>vitamin B12-dependent ribonucleotide reductase</t>
  </si>
  <si>
    <t>TPA: MAG TPA: ribonucleoside-diphosphate reductase, adenosylcobalamin-dependent [CrAss-like virus sp.]</t>
  </si>
  <si>
    <t>91.23%</t>
  </si>
  <si>
    <t>DAG94800.1</t>
  </si>
  <si>
    <t>ORF65</t>
  </si>
  <si>
    <t>C4_41B2T2_00089</t>
  </si>
  <si>
    <t>PD-(D/E)XK superfamily exonuclease</t>
  </si>
  <si>
    <t>PD-(D/E)XK superfamily exonuclease [crAssphage cr126_1]</t>
  </si>
  <si>
    <t>YP_010111716.1</t>
  </si>
  <si>
    <t>ORF66</t>
  </si>
  <si>
    <t>C4_41B2T2_00090</t>
  </si>
  <si>
    <t>hypothetical protein KNV42_gp023 [crAssphage cr126_1]</t>
  </si>
  <si>
    <t>YP_010111717.1</t>
  </si>
  <si>
    <t>ORF67</t>
  </si>
  <si>
    <t>C4_41B2T2_00091</t>
  </si>
  <si>
    <t>Endonuclease I (Holliday junction resolvase) (Phyre2)</t>
  </si>
  <si>
    <t>TPA: MAG TPA: Endonuclease [CrAss-like virus sp.]</t>
  </si>
  <si>
    <t>DAG98226.1</t>
  </si>
  <si>
    <t>ORF68</t>
  </si>
  <si>
    <t>C4_41B2T2_00092</t>
  </si>
  <si>
    <t>DAG98244.1</t>
  </si>
  <si>
    <t>ORF69</t>
  </si>
  <si>
    <t>C4_41B2T2_00093</t>
  </si>
  <si>
    <t>uracil-DNA glycosylase</t>
  </si>
  <si>
    <t>uracil-DNA glycosylase [crAssphage cr126_1]</t>
  </si>
  <si>
    <t>98.65%</t>
  </si>
  <si>
    <t>YP_010111720.1</t>
  </si>
  <si>
    <t>ORF70</t>
  </si>
  <si>
    <t>C4_41B2T2_00094</t>
  </si>
  <si>
    <t>99.24%</t>
  </si>
  <si>
    <t>DAG98243.1</t>
  </si>
  <si>
    <t>ORF71</t>
  </si>
  <si>
    <t>C4_41B2T2_00095</t>
  </si>
  <si>
    <t>ubiquitin-like modifier-activating enzyme 5</t>
  </si>
  <si>
    <t>thiamine biosynthesis protein [crAssphage cr126_1]</t>
  </si>
  <si>
    <t>98.52%</t>
  </si>
  <si>
    <t>YP_010111722.1</t>
  </si>
  <si>
    <t>ORF72</t>
  </si>
  <si>
    <t>C4_41B2T2_00096</t>
  </si>
  <si>
    <t>Ubiquitin-like protein; signaling protein (Phyre2)</t>
  </si>
  <si>
    <t>hypothetical protein KNV42_gp029 [crAssphage cr126_1]</t>
  </si>
  <si>
    <t>99.76%</t>
  </si>
  <si>
    <t>YP_010111723.1</t>
  </si>
  <si>
    <t>ORF73</t>
  </si>
  <si>
    <t>C4_41B2T2_00097</t>
  </si>
  <si>
    <t>DAG98241.1</t>
  </si>
  <si>
    <t>ORF74</t>
  </si>
  <si>
    <t>C4_41B2T2_00098</t>
  </si>
  <si>
    <t>Ribosomal protein</t>
  </si>
  <si>
    <t>TPA: MAG TPA: ribosomal protein L7/L12 [CrAss-like virus sp.]</t>
  </si>
  <si>
    <t>98.08%</t>
  </si>
  <si>
    <t>DAG98211.1</t>
  </si>
  <si>
    <t>ORF75</t>
  </si>
  <si>
    <t>C4_41B2T2_00099</t>
  </si>
  <si>
    <t>DNA primase</t>
  </si>
  <si>
    <t>DNA primase [crAssphage cr126_1]</t>
  </si>
  <si>
    <t>YP_010111726.1</t>
  </si>
  <si>
    <t>ORF76</t>
  </si>
  <si>
    <t>C4_41B2T2_00100</t>
  </si>
  <si>
    <t>hypothetical protein KNV42_gp033 [crAssphage cr126_1]</t>
  </si>
  <si>
    <t>YP_010111727.1</t>
  </si>
  <si>
    <t>ORF77</t>
  </si>
  <si>
    <t>C4_41B2T2_00101</t>
  </si>
  <si>
    <t>hypothetical protein KNV42_gp034 [crAssphage cr126_1]</t>
  </si>
  <si>
    <t>YP_010111728.1</t>
  </si>
  <si>
    <t>ORF78</t>
  </si>
  <si>
    <t>C4_41B2T2_00102</t>
  </si>
  <si>
    <t>DAG98238.1</t>
  </si>
  <si>
    <t>ORF79</t>
  </si>
  <si>
    <t>C4_41B2T2_00103</t>
  </si>
  <si>
    <t>RecA protein-like (ATPase-domain) (Phyre2)</t>
  </si>
  <si>
    <t>ATP/GTP-binding protein [crAssphage cr126_1]</t>
  </si>
  <si>
    <t>YP_010111730.1</t>
  </si>
  <si>
    <t>ORF80</t>
  </si>
  <si>
    <t>C4_41B2T2_00104</t>
  </si>
  <si>
    <t>replicative DNA helicase</t>
  </si>
  <si>
    <t>TPA: MAG TPA: Helicase ATPase REPLICATION [CrAss-like virus sp.]</t>
  </si>
  <si>
    <t>DAG98215.1</t>
  </si>
  <si>
    <t>ORF81</t>
  </si>
  <si>
    <t>C4_41B2T2_00105</t>
  </si>
  <si>
    <t>hypothetical protein KNV42_gp038 [crAssphage cr126_1]</t>
  </si>
  <si>
    <t>YP_010111732.1</t>
  </si>
  <si>
    <t>ORF82</t>
  </si>
  <si>
    <t>C4_41B2T2_00106</t>
  </si>
  <si>
    <t>putative HKD family nuclease; atp-dependent dna helicase ding; (Phyre2)</t>
  </si>
  <si>
    <t>TPA: MAG TPA: Chromatin remodeling complex ATPase [CrAss-like virus sp.]</t>
  </si>
  <si>
    <t>99.75%</t>
  </si>
  <si>
    <t>DAG98230.1</t>
  </si>
  <si>
    <t>ORF83</t>
  </si>
  <si>
    <t>C4_41B2T2_00107</t>
  </si>
  <si>
    <t>glycoside hydrolase/peptidoglycan hydrolase (putative lysine); n-acetylmuramoyl-l-alanine amidase domain-containing (Phyre2)</t>
  </si>
  <si>
    <t>TPA: MAG TPA: Mannosyl-glycoprotein endo-beta-N-acetylglucosaminidase [CrAss-like virus sp.]</t>
  </si>
  <si>
    <t>DAG98203.1</t>
  </si>
  <si>
    <t>ORF84</t>
  </si>
  <si>
    <t>C4_41B2T2_00108</t>
  </si>
  <si>
    <t>hypothetical protein KNV42_gp041 [crAssphage cr126_1]</t>
  </si>
  <si>
    <t>YP_010111735.1</t>
  </si>
  <si>
    <t>ORF85</t>
  </si>
  <si>
    <t>C4_41B2T2_00109</t>
  </si>
  <si>
    <t>Membrane protein with SPFH domain/band 7 family protein; High frequency of lysogenization C protein (CDD)</t>
  </si>
  <si>
    <t>TPA: MAG TPA: High frequency of lysogenization C protein [CrAss-like virus sp.]</t>
  </si>
  <si>
    <t>99.64%</t>
  </si>
  <si>
    <t>DAG98224.1</t>
  </si>
  <si>
    <t>ORF86</t>
  </si>
  <si>
    <t>C4_41B2T2_00110</t>
  </si>
  <si>
    <t>hypothetical protein KNV42_gp043 [crAssphage cr126_1]</t>
  </si>
  <si>
    <t>98.44%</t>
  </si>
  <si>
    <t>YP_010111737.1</t>
  </si>
  <si>
    <t>ORF87</t>
  </si>
  <si>
    <t>C4_41B2T2_00111</t>
  </si>
  <si>
    <t>putative ribose-phosphate pyrophosphokinase</t>
  </si>
  <si>
    <t>putative ribose-phosphate pyrophosphokinase [crAssphage cr126_1]</t>
  </si>
  <si>
    <t>YP_010111738.1</t>
  </si>
  <si>
    <t>ORF88</t>
  </si>
  <si>
    <t>C4_41B2T2_00112</t>
  </si>
  <si>
    <t>HAD-like</t>
  </si>
  <si>
    <t>hypothetical protein KNV42_gp045 [crAssphage cr126_1]</t>
  </si>
  <si>
    <t>YP_010111739.1</t>
  </si>
  <si>
    <t>ORF89</t>
  </si>
  <si>
    <t>C4_41B2T2_00113</t>
  </si>
  <si>
    <t>nicotinamide phosphoribosyltransferase</t>
  </si>
  <si>
    <t>putative nicotinamide phosphoribosyltransferase [crAssphage cr126_1]</t>
  </si>
  <si>
    <t>65%</t>
  </si>
  <si>
    <t>YP_010111740.1</t>
  </si>
  <si>
    <t>ORF90</t>
  </si>
  <si>
    <t>C4_41B2T2_00114</t>
  </si>
  <si>
    <t>hypothetical protein KNV42_gp048 [crAssphage cr126_1]</t>
  </si>
  <si>
    <t>YP_010111742.1</t>
  </si>
  <si>
    <t>ORF91</t>
  </si>
  <si>
    <t>C4_41B2T2_00115</t>
  </si>
  <si>
    <t>phosphoribosyltransferase</t>
  </si>
  <si>
    <t>hypothetical protein KNV42_gp049 [crAssphage cr126_1]</t>
  </si>
  <si>
    <t>YP_010111743.1</t>
  </si>
  <si>
    <t>ORF92</t>
  </si>
  <si>
    <t>C4_41B2T2_00116</t>
  </si>
  <si>
    <t>DAG98317.1</t>
  </si>
  <si>
    <t>ORF93</t>
  </si>
  <si>
    <t>C4_41B2T2_00117</t>
  </si>
  <si>
    <t>TPA: MAG TPA: homing endonuclease [CrAss-like virus sp.]</t>
  </si>
  <si>
    <t>DAG98223.1</t>
  </si>
  <si>
    <t>ORF94</t>
  </si>
  <si>
    <t>C4_41B2T2_00118</t>
  </si>
  <si>
    <t>98.37%</t>
  </si>
  <si>
    <t>DAH01156.1</t>
  </si>
  <si>
    <t>ORF95</t>
  </si>
  <si>
    <t>C4_41B2T2_00119</t>
  </si>
  <si>
    <t>hypothetical protein KNV42_gp052 [crAssphage cr126_1]</t>
  </si>
  <si>
    <t>YP_010111746.1</t>
  </si>
  <si>
    <t>ORF96</t>
  </si>
  <si>
    <t>C4_41B2T2_00120</t>
  </si>
  <si>
    <t>hypothetical protein KNV42_gp053 [crAssphage cr126_1]</t>
  </si>
  <si>
    <t>YP_010111747.1</t>
  </si>
  <si>
    <t>ORF97</t>
  </si>
  <si>
    <t>C4_41B2T2_00121</t>
  </si>
  <si>
    <t>TPA: MAG TPA: protein of unknown function (DUF4083) [CrAss-like virus sp.]</t>
  </si>
  <si>
    <t>99.02%</t>
  </si>
  <si>
    <t>DAG98313.1</t>
  </si>
  <si>
    <t>ORF98</t>
  </si>
  <si>
    <t>C4_41B2T2_00122</t>
  </si>
  <si>
    <t>hypothetical protein KNV42_gp054 [crAssphage cr126_1]</t>
  </si>
  <si>
    <t>YP_010111748.1</t>
  </si>
  <si>
    <t>ORF99</t>
  </si>
  <si>
    <t>C4_41B2T2_00123</t>
  </si>
  <si>
    <t>hypothetical protein KNV42_gp055 [crAssphage cr126_1]</t>
  </si>
  <si>
    <t>YP_010111749.1</t>
  </si>
  <si>
    <t>C4_41B2T2_00124</t>
  </si>
  <si>
    <t>ORF100</t>
  </si>
  <si>
    <t>C4_41B2T2_00125</t>
  </si>
  <si>
    <t>hypothetical protein KNV42_gp102 [crAssphage cr126_1]</t>
  </si>
  <si>
    <t>95.33%</t>
  </si>
  <si>
    <t>YP_010111750.1</t>
  </si>
  <si>
    <t>ORF101</t>
  </si>
  <si>
    <t>C4_41B2T2_00126</t>
  </si>
  <si>
    <t>hypothetical protein KNV42_gp101 [crAssphage cr126_1]</t>
  </si>
  <si>
    <t>YP_010111751.1</t>
  </si>
  <si>
    <t>ORF102</t>
  </si>
  <si>
    <t>C4_41B2T2_00127</t>
  </si>
  <si>
    <t>VOG6536 [crAssphage cr126_1]</t>
  </si>
  <si>
    <t>YP_010111752.1</t>
  </si>
  <si>
    <t>ORF103</t>
  </si>
  <si>
    <t>C4_41B2T2_00128</t>
  </si>
  <si>
    <t>DAG98306.1</t>
  </si>
  <si>
    <t>ORF104</t>
  </si>
  <si>
    <t>C4_41B2T2_00129</t>
  </si>
  <si>
    <t xml:space="preserve">ssrb dna binding protein </t>
  </si>
  <si>
    <t>QWM89430.1</t>
  </si>
  <si>
    <t>ORF105</t>
  </si>
  <si>
    <t>C4_41B2T2_00130</t>
  </si>
  <si>
    <t>ORF106</t>
  </si>
  <si>
    <t>C4_41B2T2_00131</t>
  </si>
  <si>
    <t>DAG98302.1</t>
  </si>
  <si>
    <t>ORF107</t>
  </si>
  <si>
    <t>C4_41B2T2_00132</t>
  </si>
  <si>
    <t>hypothetical protein KNV42_gp098 [crAssphage cr126_1]</t>
  </si>
  <si>
    <t>YP_010111754.1</t>
  </si>
  <si>
    <t>Phage C534B2 ORF no.</t>
  </si>
  <si>
    <t>hypothetical protein [Bacteroidaceae]</t>
  </si>
  <si>
    <t>Bacteroidaceae</t>
  </si>
  <si>
    <t>WP_007764552.1</t>
  </si>
  <si>
    <t>lambda repressor-like DNA-binding domain (Phyre2)</t>
  </si>
  <si>
    <t>helix-turn-helix domain-containing protein [Bacteria]</t>
  </si>
  <si>
    <t>Bacteria</t>
  </si>
  <si>
    <t>WP_004327295.1</t>
  </si>
  <si>
    <t>WP_007764548.1</t>
  </si>
  <si>
    <t>lac operon repressor (Phyre2, blastp)</t>
  </si>
  <si>
    <t>TPA: MAG TPA: Lactose operon repressor [Myoviridae sp.]</t>
  </si>
  <si>
    <t>93.94%</t>
  </si>
  <si>
    <t>DAY53039.1</t>
  </si>
  <si>
    <t>90.41%</t>
  </si>
  <si>
    <t>WP_118495010.1</t>
  </si>
  <si>
    <t>Mu A-like transposase</t>
  </si>
  <si>
    <t>kinase [Bacteroides faecis]</t>
  </si>
  <si>
    <t>Bacteroides faecis</t>
  </si>
  <si>
    <t>WP_130061771.1</t>
  </si>
  <si>
    <t>Mu B-like transposase (transcriptional regulator, Phyre 2)</t>
  </si>
  <si>
    <t>ATP-binding protein [Bacteria]</t>
  </si>
  <si>
    <t>WP_004326989.1</t>
  </si>
  <si>
    <t>hypothetical protein [Bacteria]</t>
  </si>
  <si>
    <t>WP_005932412.1</t>
  </si>
  <si>
    <t>helicase</t>
  </si>
  <si>
    <t>WP_004325648.1</t>
  </si>
  <si>
    <t>DNAJ chaperone</t>
  </si>
  <si>
    <t>hypothetical protein [Bacteroides xylanisolvens]</t>
  </si>
  <si>
    <t>Bacteroides xylanisolvens</t>
  </si>
  <si>
    <t>WP_229037657.1</t>
  </si>
  <si>
    <t>WP_004326986.1</t>
  </si>
  <si>
    <t>hypothetical protein [Bacteroidales]</t>
  </si>
  <si>
    <t>Bacteroidales</t>
  </si>
  <si>
    <t>WP_041505375.1</t>
  </si>
  <si>
    <t>WP_004327414.1</t>
  </si>
  <si>
    <t>WP_008652657.1</t>
  </si>
  <si>
    <t>hypothetical protein BSGG_5180 [Bacteroides sp. D2]</t>
  </si>
  <si>
    <t>Bacteroides sp. D2</t>
  </si>
  <si>
    <t>EIC71771.1</t>
  </si>
  <si>
    <t>DUF3164 family protein [Bacteria]</t>
  </si>
  <si>
    <t>WP_004327411.1</t>
  </si>
  <si>
    <t>transcription regulator (Phyre2)</t>
  </si>
  <si>
    <t>hypothetical protein [Bacteroides thetaiotaomicron]</t>
  </si>
  <si>
    <t>Bacteroides thetaiotaomicron</t>
  </si>
  <si>
    <t>WP_225722629.1</t>
  </si>
  <si>
    <t>hypothetical protein BSFG_03242 [Bacteroides sp. 4_3_47FAA]</t>
  </si>
  <si>
    <t>Bacteroides sp. 4_3_47FAA</t>
  </si>
  <si>
    <t>EET17095.2</t>
  </si>
  <si>
    <t>Phage tail protein-like (Phyre2)</t>
  </si>
  <si>
    <t>WP_004327410.1</t>
  </si>
  <si>
    <t>WP_004327409.1</t>
  </si>
  <si>
    <t>WP_004327408.1</t>
  </si>
  <si>
    <t>phage minor head protein (CDD)</t>
  </si>
  <si>
    <t>phage minor head protein [Enterococcus hirae]</t>
  </si>
  <si>
    <t>Enterococcus hirae</t>
  </si>
  <si>
    <t>WP_240144903.1</t>
  </si>
  <si>
    <t>DUF935 family protein [Phocaeicola vulgatus]</t>
  </si>
  <si>
    <t>Phocaeicola vulgatus</t>
  </si>
  <si>
    <t>99.57%</t>
  </si>
  <si>
    <t>WP_195337481.1</t>
  </si>
  <si>
    <t>pahge neck subunit (Phyre2)</t>
  </si>
  <si>
    <t>DUF1320 family protein [Bacteria]</t>
  </si>
  <si>
    <t>WP_004327405.1</t>
  </si>
  <si>
    <t>WP_005932391.1</t>
  </si>
  <si>
    <t>terminase small subunit</t>
  </si>
  <si>
    <t>hypothetical protein BACFIN_05935 [Bacteroides finegoldii DSM 17565]</t>
  </si>
  <si>
    <t>Bacteroides finegoldii DSM 17565</t>
  </si>
  <si>
    <t>99.32%</t>
  </si>
  <si>
    <t>EEX46157.1</t>
  </si>
  <si>
    <t>ClpP protease</t>
  </si>
  <si>
    <t>ATP-dependent Clp endopeptidase, proteolytic subunit ClpP [Bacteroides salyersiae WAL 10018 = DSM 18765 = JCM 12988]</t>
  </si>
  <si>
    <t>Bacteroides salyersiae WAL 10018 = DSM 18765 = JCM 12988</t>
  </si>
  <si>
    <t>EOA48353.1</t>
  </si>
  <si>
    <t>BACON domain-containing protein [Bacteria]</t>
  </si>
  <si>
    <t>WP_004327420.1</t>
  </si>
  <si>
    <t>lysin (N-acetylmuramoyl-L-alanine amidase-like, Phyre2)</t>
  </si>
  <si>
    <t>hypothetical protein HMPREF9011_00822 [Bacteroides sp. 3_1_40A]</t>
  </si>
  <si>
    <t>Bacteroides sp. 3_1_40A</t>
  </si>
  <si>
    <t>EFV68740.1</t>
  </si>
  <si>
    <t>WP_004327422.1</t>
  </si>
  <si>
    <t>hypothetical protein HMPREF9011_00819 [Bacteroides sp. 3_1_40A]</t>
  </si>
  <si>
    <t>EFV68737.1</t>
  </si>
  <si>
    <t>major tail protein (Phyre2)</t>
  </si>
  <si>
    <t>hypothetical protein HMPREF9007_02608 [Bacteroides sp. 1_1_14]</t>
  </si>
  <si>
    <t>Bacteroides sp. 1_1_14</t>
  </si>
  <si>
    <t>EFI03988.1</t>
  </si>
  <si>
    <t>DGR target gene (myDGR)</t>
  </si>
  <si>
    <t>WP_004327425.1</t>
  </si>
  <si>
    <t>98.48%</t>
  </si>
  <si>
    <t>WP_005846360.1</t>
  </si>
  <si>
    <t>tape measure protein</t>
  </si>
  <si>
    <t>tape measure protein [Bacteroides xylanisolvens]</t>
  </si>
  <si>
    <t>99.93%</t>
  </si>
  <si>
    <t>WP_008025206.1</t>
  </si>
  <si>
    <t>baseplate hub</t>
  </si>
  <si>
    <t>WP_004326780.1</t>
  </si>
  <si>
    <t>minor tail protein, prophage tail protein (Phyre2)</t>
  </si>
  <si>
    <t>WP_005932379.1</t>
  </si>
  <si>
    <t>variable DGR protein (Phyre2)</t>
  </si>
  <si>
    <t>99.20%</t>
  </si>
  <si>
    <t>WP_234147660.1</t>
  </si>
  <si>
    <t>reverse transcriptase (DGR)</t>
  </si>
  <si>
    <t>reverse transcriptase domain-containing protein [Bacteria]</t>
  </si>
  <si>
    <t>WP_004326023.1</t>
  </si>
  <si>
    <t>WP_004326022.1</t>
  </si>
  <si>
    <t>thymidylate synthase</t>
  </si>
  <si>
    <t>thymidylate synthase [Bacteria]</t>
  </si>
  <si>
    <t>WP_004326020.1</t>
  </si>
  <si>
    <t>DNA methyltransferase N6</t>
  </si>
  <si>
    <t>DNA adenine methylase [Bacteroides sp.]</t>
  </si>
  <si>
    <t>Bacteroides sp.</t>
  </si>
  <si>
    <t>97.18%</t>
  </si>
  <si>
    <t>MBS1392419.1</t>
  </si>
  <si>
    <t>Reference phage C6 ORF no.</t>
  </si>
  <si>
    <t>Start</t>
  </si>
  <si>
    <t>End</t>
  </si>
  <si>
    <t>99.52%</t>
  </si>
  <si>
    <t>WP_193712532.1</t>
  </si>
  <si>
    <t>hypothetical protein [Phocaeicola vulgatus]</t>
  </si>
  <si>
    <t>WP_229051121.1</t>
  </si>
  <si>
    <t>putative capsid protein</t>
  </si>
  <si>
    <t>WP_005794411.1</t>
  </si>
  <si>
    <t>WP_004326777.1</t>
  </si>
  <si>
    <t>99.43%</t>
  </si>
  <si>
    <t>WP_193712531.1</t>
  </si>
  <si>
    <t>WP_008775834.1</t>
  </si>
  <si>
    <t>WP_004326773.1</t>
  </si>
  <si>
    <t>WP_004326772.1</t>
  </si>
  <si>
    <t>hypothetical protein E7X23_25000 [Bacteroides fragilis]</t>
  </si>
  <si>
    <t>Bacteroides fragilis</t>
  </si>
  <si>
    <t>THC82861.1</t>
  </si>
  <si>
    <t>regulatory protein</t>
  </si>
  <si>
    <t>Rha family transcriptional regulator [Bacteroides uniformis]</t>
  </si>
  <si>
    <t>MBE7614018.1</t>
  </si>
  <si>
    <t>KilA protein</t>
  </si>
  <si>
    <t>KilA-N domain-containing protein [Bacteroidaceae]</t>
  </si>
  <si>
    <t>WP_004326766.1</t>
  </si>
  <si>
    <t>WP_004326765.1</t>
  </si>
  <si>
    <t>WP_230327174.1</t>
  </si>
  <si>
    <t>hypothetical protein HMPREF1063_01825 [Phocaeicola dorei CL02T00C15]</t>
  </si>
  <si>
    <t>Phocaeicola dorei CL02T00C15</t>
  </si>
  <si>
    <t>EIY27220.1</t>
  </si>
  <si>
    <t>WP_217753837.1</t>
  </si>
  <si>
    <t>outer capsid protein (Phyre2)</t>
  </si>
  <si>
    <t>hypothetical protein INE90_01293 [Bacteroides uniformis]</t>
  </si>
  <si>
    <t>QUT34543.1</t>
  </si>
  <si>
    <t>tail protein</t>
  </si>
  <si>
    <t>99.90%</t>
  </si>
  <si>
    <t>WP_195257500.1</t>
  </si>
  <si>
    <t>WP_005794386.1</t>
  </si>
  <si>
    <t>WP_005794383.1</t>
  </si>
  <si>
    <t>WP_005794381.1</t>
  </si>
  <si>
    <t>tail collar fiber protein (NCBI), variable protein (taqvp) from diversity-generating2 retroelements (dgr) ; major tropism determinant p1 (mtd-p1) variant (Phyre2)</t>
  </si>
  <si>
    <t>WP_193712634.1</t>
  </si>
  <si>
    <t>retron-type reverse transcriptase (Phyre2)</t>
  </si>
  <si>
    <t>WP_005794376.1</t>
  </si>
  <si>
    <t>hypothetical protein HMPREF1055_00791 [Bacteroides fragilis CL07T00C01]</t>
  </si>
  <si>
    <t>Bacteroides fragilis CL07T00C01</t>
  </si>
  <si>
    <t>EIK40055.1</t>
  </si>
  <si>
    <t>hypothetical protein [Bacteroides intestinalis]</t>
  </si>
  <si>
    <t>Bacteroides intestinalis</t>
  </si>
  <si>
    <t>WP_118487115.1</t>
  </si>
  <si>
    <t>WP_005794372.1</t>
  </si>
  <si>
    <t>WP_004326739.1</t>
  </si>
  <si>
    <t>hypothetical protein BSCG_02473 [Bacteroides sp. 2_2_4]</t>
  </si>
  <si>
    <t>Bacteroides sp. 2_2_4</t>
  </si>
  <si>
    <t>EEO55548.1</t>
  </si>
  <si>
    <t>holin [Bacteroides phage LoVEphage]</t>
  </si>
  <si>
    <t>Bacteroides phage LoVEphage</t>
  </si>
  <si>
    <t>QVQ57132.1</t>
  </si>
  <si>
    <t>virion protein (NCBI), endolysin (Phyre2)</t>
  </si>
  <si>
    <t>WP_005794367.1</t>
  </si>
  <si>
    <t>WP_005794365.1</t>
  </si>
  <si>
    <t>ATPase proteolipid family protein</t>
  </si>
  <si>
    <t>protein of unknown function DUF3127 (NCBI), Single strand DNA-binding domain, SSB (Phyre2)</t>
  </si>
  <si>
    <t>DUF3127 domain-containing protein [Bacteroides thetaiotaomicron]</t>
  </si>
  <si>
    <t>WP_195577098.1</t>
  </si>
  <si>
    <t>WP_004326734.1</t>
  </si>
  <si>
    <t>NTP pyrophosphatases (Phyre2)</t>
  </si>
  <si>
    <t>WP_004326733.1</t>
  </si>
  <si>
    <t>WP_005794355.1</t>
  </si>
  <si>
    <t>DNA repair protein MmcB-like protein</t>
  </si>
  <si>
    <t>WP_00432673</t>
  </si>
  <si>
    <t>WP_005794352.1</t>
  </si>
  <si>
    <t>tRNA-splicing ligase</t>
  </si>
  <si>
    <t>RNA-splicing ligase RtcB [Bacteroidaceae]</t>
  </si>
  <si>
    <t>WP_007846611.1</t>
  </si>
  <si>
    <t>WP_00785703</t>
  </si>
  <si>
    <t>WP_229065733.1</t>
  </si>
  <si>
    <t>ype i restriction-modification system  (Phyre2)</t>
  </si>
  <si>
    <t>adenine methyltransferase [Bacteroidaceae]</t>
  </si>
  <si>
    <t>WP_117696</t>
  </si>
  <si>
    <t>WP_004327450.1</t>
  </si>
  <si>
    <t>radical SAM superfamily protein</t>
  </si>
  <si>
    <t>radical SAM superfamily protein [Bacteroides phage LoVEphage]</t>
  </si>
  <si>
    <t>QVQ57207.1</t>
  </si>
  <si>
    <t>DUF551 domain-containing protein [Bacteroidaceae]</t>
  </si>
  <si>
    <t>WP_00784662</t>
  </si>
  <si>
    <t>PTS system glucitol/sorbitol-specific IIA component</t>
  </si>
  <si>
    <t>hypothetical protein HMPREF1063_01856 [Phocaeicola dorei CL02T00C15]</t>
  </si>
  <si>
    <t>EIY27251.1</t>
  </si>
  <si>
    <t>transcriptional elongation factor SII</t>
  </si>
  <si>
    <t>WP_007846629.1</t>
  </si>
  <si>
    <t>phosphoadenosine phosphosulfate reductase</t>
  </si>
  <si>
    <t>phosphoadenosine phosphosulfate reductase family protein [Bacteroidaceae]</t>
  </si>
  <si>
    <t>98.87%</t>
  </si>
  <si>
    <t>WP_007846632.1</t>
  </si>
  <si>
    <t>WP_234394242.1</t>
  </si>
  <si>
    <t>WP_13005666</t>
  </si>
  <si>
    <t>variable protein (taqvp) from diversity-generating2 retroelements (dgr) (phyre2)</t>
  </si>
  <si>
    <t>WP_193712511.1</t>
  </si>
  <si>
    <t>protein of unknown function DUF2400</t>
  </si>
  <si>
    <t>protein of unknown function DUF2400 [Bacteroides phage LoVEphage]</t>
  </si>
  <si>
    <t>QVQ57198.1</t>
  </si>
  <si>
    <t>hypothetical protein [Bacteroides phage LoVEphage]</t>
  </si>
  <si>
    <t>QVQ57197.1</t>
  </si>
  <si>
    <t>cytosine specific methyltransferase</t>
  </si>
  <si>
    <t>Transposase inhibitor (Phyre2)</t>
  </si>
  <si>
    <t>IS1380 family transposase [Bacteroides uniformis]</t>
  </si>
  <si>
    <t>WP_193712605.1</t>
  </si>
  <si>
    <t>pseudohemocyanin [Bacteroidaceae]</t>
  </si>
  <si>
    <t>WP_117866833</t>
  </si>
  <si>
    <t>WP_193712513.1</t>
  </si>
  <si>
    <t>resolvase</t>
  </si>
  <si>
    <t>WP_19371251</t>
  </si>
  <si>
    <t>WP_0043267</t>
  </si>
  <si>
    <t>high frequency of lysogenization C protein</t>
  </si>
  <si>
    <t>WP_0043</t>
  </si>
  <si>
    <t>protein of unknown function DUF2303</t>
  </si>
  <si>
    <t>WP_00432</t>
  </si>
  <si>
    <t>dna binding protein (Phyre2)</t>
  </si>
  <si>
    <t>WP_11770710</t>
  </si>
  <si>
    <t>WP_00579</t>
  </si>
  <si>
    <t>96.77%</t>
  </si>
  <si>
    <t>WP_22708</t>
  </si>
  <si>
    <t>WP_005794</t>
  </si>
  <si>
    <t>recombinase RecT [Bacteroidaceae]</t>
  </si>
  <si>
    <t>WP_10026340</t>
  </si>
  <si>
    <t>exodeoxyribonuclease 8</t>
  </si>
  <si>
    <t>PD-(D/E)XK nuclease-like domain-containing protein [Bacteroidaceae]</t>
  </si>
  <si>
    <t>WP_005794300.1</t>
  </si>
  <si>
    <t>helix-turn-helix domain protein</t>
  </si>
  <si>
    <t>helix-turn-helix domain-containing protein [Bacteroidaceae]</t>
  </si>
  <si>
    <t>WP_00432669</t>
  </si>
  <si>
    <t>WP_004326696.</t>
  </si>
  <si>
    <t>lexa repressor (Phyre2)</t>
  </si>
  <si>
    <t>LexA family transcriptional regulator [Bacteroidaceae]</t>
  </si>
  <si>
    <t>WP_0043266</t>
  </si>
  <si>
    <t>repressor protein</t>
  </si>
  <si>
    <t>WP_004326</t>
  </si>
  <si>
    <t>integrase</t>
  </si>
  <si>
    <t>site-specific integrase [Bacteroidaceae]</t>
  </si>
  <si>
    <t>WP_055300587</t>
  </si>
  <si>
    <t>ParA</t>
  </si>
  <si>
    <t>P-loop NTPase [Bacteroidaceae]</t>
  </si>
  <si>
    <t>WP_00784</t>
  </si>
  <si>
    <t>90.48%</t>
  </si>
  <si>
    <t>QVQ57172.1</t>
  </si>
  <si>
    <t>YopX family protein [Bacteroidaceae]</t>
  </si>
  <si>
    <t>WP_00784655</t>
  </si>
  <si>
    <t>WP_007846554</t>
  </si>
  <si>
    <t>WP_0078465</t>
  </si>
  <si>
    <t>WP_005794455.1</t>
  </si>
  <si>
    <t>beta sliding clamp</t>
  </si>
  <si>
    <t>WP_1177079</t>
  </si>
  <si>
    <t>galectin-9</t>
  </si>
  <si>
    <t>3-deoxy-manno-octulosonate cytidylyltransferase [Phocaeicola vulgatus]</t>
  </si>
  <si>
    <t>WP_234238242.1</t>
  </si>
  <si>
    <t>WP_00784656</t>
  </si>
  <si>
    <t>WP_193712593</t>
  </si>
  <si>
    <t>WP_193712</t>
  </si>
  <si>
    <t>WP_004327398.1</t>
  </si>
  <si>
    <t>98.84%</t>
  </si>
  <si>
    <t>WP_234238167.1</t>
  </si>
  <si>
    <t>WP_23423816</t>
  </si>
  <si>
    <t>dsDNA helicase</t>
  </si>
  <si>
    <t>phage/plasmid primase, P4 family [Bacteroides]</t>
  </si>
  <si>
    <t>WP_151921449.1</t>
  </si>
  <si>
    <t>WP_0043273</t>
  </si>
  <si>
    <t>WP_004327392.1</t>
  </si>
  <si>
    <t>MBE7614000.1</t>
  </si>
  <si>
    <t>99.26%</t>
  </si>
  <si>
    <t>WP_008775841.1</t>
  </si>
  <si>
    <t>minor capsid protein 2</t>
  </si>
  <si>
    <t>WP_193712533.1</t>
  </si>
  <si>
    <t>large terminase</t>
  </si>
  <si>
    <t>terminase family protein [Bacteroidaceae]</t>
  </si>
  <si>
    <t>WP_224205394.1</t>
  </si>
  <si>
    <t>ORF number  (Bacuni phage F1)</t>
  </si>
  <si>
    <t>Putative function (based on conserved protein domains)</t>
  </si>
  <si>
    <t>Putative conserved protein domain (CDD, Pfam, Virfam, Phyre2)</t>
  </si>
  <si>
    <t>Closest blast hit (BLASTp)</t>
  </si>
  <si>
    <t>Query Cover (BLASTp)</t>
  </si>
  <si>
    <t>E value (BLASTp)</t>
  </si>
  <si>
    <t>Per. Ident (BLASTp)</t>
  </si>
  <si>
    <t>Accession (NCBI)</t>
  </si>
  <si>
    <t>Hypothetical protein</t>
  </si>
  <si>
    <t>Carbohydrate binding domain with WW domain-like fold, putative hydrolase function (Phyre2)</t>
  </si>
  <si>
    <t xml:space="preserve">hypothetical protein [Prevotella sp. P3-122] </t>
  </si>
  <si>
    <t>65.05%</t>
  </si>
  <si>
    <t xml:space="preserve">WP_094400975.1 </t>
  </si>
  <si>
    <t xml:space="preserve">hypothetical protein [Bacteroides uniformis] </t>
  </si>
  <si>
    <t>50.40%</t>
  </si>
  <si>
    <t xml:space="preserve">WP_117681154.1 </t>
  </si>
  <si>
    <t>Phage tail tape meassure protein</t>
  </si>
  <si>
    <t>PhageMin_Tail super family (cl34767), rad50 super family (cl31018), de novo protein - designed helical bundle; signaling protein (Phyre2)</t>
  </si>
  <si>
    <t xml:space="preserve">hypothetical protein [Bacteroides acidifaciens] </t>
  </si>
  <si>
    <t>76.67%</t>
  </si>
  <si>
    <t xml:space="preserve">WP_136013806.1 </t>
  </si>
  <si>
    <t>72%</t>
  </si>
  <si>
    <t>72.45%</t>
  </si>
  <si>
    <t xml:space="preserve">WP_136013805.1 </t>
  </si>
  <si>
    <t>78.57%</t>
  </si>
  <si>
    <t xml:space="preserve">WP_136013804.1 </t>
  </si>
  <si>
    <t xml:space="preserve"> Phage tail tube protein</t>
  </si>
  <si>
    <t>Phage_TTP_12 super family (cl11463), Phage_TTP_12 super family (cl11463); Major tail protein: the solution structure of gpv, the major tail protein from2 bacteriophage lambda (Phyre2)</t>
  </si>
  <si>
    <t xml:space="preserve">hypothetical protein [Porphyromonas cangingivalis] </t>
  </si>
  <si>
    <t>82.00%</t>
  </si>
  <si>
    <t xml:space="preserve">WP_025839160.1 </t>
  </si>
  <si>
    <t xml:space="preserve">DUF3168 domain / Tail  completion protein </t>
  </si>
  <si>
    <t>DUF3168 super family (cl12902), viral protein - structure of bacteriophage spp1 gp17 protein (Phyre2),  Tc1 – Tail  completion protein (VirFam)</t>
  </si>
  <si>
    <t xml:space="preserve">DUF3168 domain-containing protein [Bacteroides acidifaciens] </t>
  </si>
  <si>
    <t>68.22%</t>
  </si>
  <si>
    <t xml:space="preserve">WP_136013802.1 </t>
  </si>
  <si>
    <t>Neck protein (VirFam)</t>
  </si>
  <si>
    <t>alpha-alpha superhelix - FliG family (Phyre2), Ne1 – neck protein (VirFam)</t>
  </si>
  <si>
    <t>65.90%</t>
  </si>
  <si>
    <t xml:space="preserve">WP_136013801.1 </t>
  </si>
  <si>
    <t>Phage head-tail joining protein – Hc1 Head-closure (VirFam)</t>
  </si>
  <si>
    <t>Phage_H_T_join super family (cl11461), Phage_H_T_join (Pfam05521), putative head-tail adaptor (Phyre2)</t>
  </si>
  <si>
    <t xml:space="preserve">head-tail adaptor protein [Bacteroides acidifaciens] </t>
  </si>
  <si>
    <t>69.81%</t>
  </si>
  <si>
    <t xml:space="preserve">WP_136013800.1 </t>
  </si>
  <si>
    <t>Phage gp6-like head-tail connector protein – Ad1, adaptor (VirFam)</t>
  </si>
  <si>
    <t>gp6 (cd08054), bacteriophage hk97 gp6 (Phyre2)</t>
  </si>
  <si>
    <t xml:space="preserve">phage gp6-like head-tail connector protein [Bacteroides acidifaciens] </t>
  </si>
  <si>
    <t>85.15%</t>
  </si>
  <si>
    <t xml:space="preserve">WP_136013799.1 </t>
  </si>
  <si>
    <t>Major capsid protein (MCP)</t>
  </si>
  <si>
    <t>Phage_capsid super family (cl27082), Major capsid protein gp5 (Phyre2)</t>
  </si>
  <si>
    <t xml:space="preserve">phage major capsid protein [Prevotellamassilia timonensis] </t>
  </si>
  <si>
    <t>75.82%</t>
  </si>
  <si>
    <t xml:space="preserve">WP_071121925.1 </t>
  </si>
  <si>
    <t xml:space="preserve">HK97 family phage prohead protease </t>
  </si>
  <si>
    <t>Peptidase_S78 super family (cl01521),  virus serine proteinase (Phyre2)</t>
  </si>
  <si>
    <t xml:space="preserve">HK97 family phage prohead protease [Bacteroides acidifaciens] </t>
  </si>
  <si>
    <t>71.49%</t>
  </si>
  <si>
    <t xml:space="preserve">WP_136013797.1 </t>
  </si>
  <si>
    <t xml:space="preserve"> Portal protein</t>
  </si>
  <si>
    <t>Phage_portal (Pfam04860), hk97 family phage portal protein (Phyre2)</t>
  </si>
  <si>
    <t xml:space="preserve">phage portal protein [Bacteroides acidifaciens] </t>
  </si>
  <si>
    <t>72.30%</t>
  </si>
  <si>
    <t xml:space="preserve">WP_136013796.1 </t>
  </si>
  <si>
    <t>universal stress protein</t>
  </si>
  <si>
    <t>Usp (Pfam00582), USP_Like (cd00293), SAM domain-like - NAD+-dependent DNA ligase (Phyre2)</t>
  </si>
  <si>
    <t xml:space="preserve">universal stress protein [Mycolicibacterium malmesburyense] </t>
  </si>
  <si>
    <t>43%</t>
  </si>
  <si>
    <t>0.55</t>
  </si>
  <si>
    <t>36.54%</t>
  </si>
  <si>
    <t xml:space="preserve">WP_090343089.1 </t>
  </si>
  <si>
    <t>Transcriptional regulator</t>
  </si>
  <si>
    <t>Med3 super family (cl26459), viral membrane protein involved in cell invasion (Phyre2)</t>
  </si>
  <si>
    <t xml:space="preserve">MULTISPECIES: hypothetical protein [Bacteroides] </t>
  </si>
  <si>
    <t>61.33%</t>
  </si>
  <si>
    <t xml:space="preserve">WP_122127244.1 </t>
  </si>
  <si>
    <r>
      <t xml:space="preserve">Terminase large subunit </t>
    </r>
    <r>
      <rPr>
        <sz val="10"/>
        <color rgb="FF000000"/>
        <rFont val="Arial"/>
        <family val="2"/>
        <charset val="238"/>
      </rPr>
      <t>(TerL)</t>
    </r>
  </si>
  <si>
    <t>YmfN (COG4626), Terminase_1 (Pfam03354), dna packaging protein gp17 structure of large terminase (Phyre2)</t>
  </si>
  <si>
    <t xml:space="preserve">terminase large subunit [Bacteroides acidifaciens] </t>
  </si>
  <si>
    <t>84.86%</t>
  </si>
  <si>
    <t xml:space="preserve">WP_136013795.1 </t>
  </si>
  <si>
    <t>Phage terminase, small subunit (TerS)</t>
  </si>
  <si>
    <t>Terminase_4 super family (cl01525), Pfam05119</t>
  </si>
  <si>
    <t xml:space="preserve">P27 family phage terminase small subunit [Bacteroides acidifaciens] </t>
  </si>
  <si>
    <t>72.36%</t>
  </si>
  <si>
    <t xml:space="preserve">WP_136013793.1 </t>
  </si>
  <si>
    <t>HNH endonuclease</t>
  </si>
  <si>
    <t>HNHc (cd00085), HNH (CL0263 ) -Pfam, hnh endonuclease (Phyre2)</t>
  </si>
  <si>
    <t xml:space="preserve">HNH endonuclease [Bacteroides acidifaciens] </t>
  </si>
  <si>
    <t>68.47%</t>
  </si>
  <si>
    <t>WP_136013792.1</t>
  </si>
  <si>
    <t>92%</t>
  </si>
  <si>
    <t>63.04%</t>
  </si>
  <si>
    <t xml:space="preserve">WP_136013791.1 </t>
  </si>
  <si>
    <t>DEAD/DEAH box helicase</t>
  </si>
  <si>
    <t>DEAD-like_helicase_N super family (cl28899) HepA (COG0553), recombination/dna binding - similar to rad54-like (Phyre2), transcription regulation, SNF2 family N-terminal domain  (CL0023 ) -Pfam</t>
  </si>
  <si>
    <t xml:space="preserve">DEAD/DEAH box helicase [Porphyromonas gingivicanis] </t>
  </si>
  <si>
    <t>84.72%</t>
  </si>
  <si>
    <t xml:space="preserve">WP_036883098.1 </t>
  </si>
  <si>
    <t>VRR-NUC domain hydrolase</t>
  </si>
  <si>
    <t>VRR_NUC (smart00990)</t>
  </si>
  <si>
    <t xml:space="preserve">VRR-NUC domain-containing protein [Porphyromonas gingivicanis] </t>
  </si>
  <si>
    <t>68.52%</t>
  </si>
  <si>
    <t xml:space="preserve">WP_052102438.1 </t>
  </si>
  <si>
    <t>Primase superfamily of DNA polymerases (Iyer et al., 2005) Virulence-associated protein E (P-loop containing nucleoside triphosphate hydrolase)</t>
  </si>
  <si>
    <t>VirE super family (cl37544), vrr_nuc domain nuclease (hydrolase), translocase - Phyre2; primase superfamily of DNA polymerases (Iyer et al., 2005)</t>
  </si>
  <si>
    <t xml:space="preserve">hypothetical protein [Porphyromonas gingivicanis] </t>
  </si>
  <si>
    <t>76.89%</t>
  </si>
  <si>
    <t xml:space="preserve">WP_036883096.1 </t>
  </si>
  <si>
    <t>Carbohydrate esterase 4</t>
  </si>
  <si>
    <t>CE4_SF super family (cl15692)</t>
  </si>
  <si>
    <t>43.64%</t>
  </si>
  <si>
    <t xml:space="preserve">WP_094401015.1 </t>
  </si>
  <si>
    <t>DNA (cytosine-5-)-methyltransferase</t>
  </si>
  <si>
    <t>Cyt_C5_DNA_methylase super family (cl30459), DNA_methylase (CL0063) -Pfam, dna (cytosine-5)-methyltransferase 1 (Phyre2)</t>
  </si>
  <si>
    <t xml:space="preserve">hypothetical protein [Prevotella sp. OH937_COT-195] </t>
  </si>
  <si>
    <t>76.56%</t>
  </si>
  <si>
    <t xml:space="preserve">WP_125235017.1 </t>
  </si>
  <si>
    <t>AdoMet_MTases super family (cl17173), DNA_methylase (CL0063) -Pfam, C5 cytosine-specific DNA methylase, DCM (Phyre2)</t>
  </si>
  <si>
    <t>68.88%</t>
  </si>
  <si>
    <t xml:space="preserve">WP_094401782.1 </t>
  </si>
  <si>
    <t>DGR: DUF1566 domain-containing protein / Fimbrial tip protein</t>
  </si>
  <si>
    <t>DUF1566 super family (cl06585), Fib_succ_major, fimbrial protein (bacova_04982) from2 bacteroides ovatus (Phyre2)</t>
  </si>
  <si>
    <t>44.07%</t>
  </si>
  <si>
    <t xml:space="preserve">WP_125235023.1 </t>
  </si>
  <si>
    <t>93%</t>
  </si>
  <si>
    <t>57.80%</t>
  </si>
  <si>
    <t xml:space="preserve">WP_136013783.1 </t>
  </si>
  <si>
    <t>DNA polymerase A</t>
  </si>
  <si>
    <t>DNA_pol_A super family (cl02626), DNA_pol_A (Pfam), dna polymerase i - transferaze (Phyre2)</t>
  </si>
  <si>
    <t>82.54%</t>
  </si>
  <si>
    <t xml:space="preserve">WP_136013782.1 </t>
  </si>
  <si>
    <t xml:space="preserve">hypothetical protein HMPREF3034_01726 [Prevotella sp. DNF00663] </t>
  </si>
  <si>
    <t>64.29%</t>
  </si>
  <si>
    <t xml:space="preserve">KXB82273.1 </t>
  </si>
  <si>
    <t>DUF2815, putative phage sRNA</t>
  </si>
  <si>
    <t>DUF2815 (Pfam10991), DUF2815  (CL0021 )-Pfam, phage-related protein - single-stranded dna-binding protein (Phyre2)</t>
  </si>
  <si>
    <t xml:space="preserve">DUF2815 family protein [Prevotella sp. DNF00663] </t>
  </si>
  <si>
    <t>86.71%</t>
  </si>
  <si>
    <t xml:space="preserve">WP_062434596.1 </t>
  </si>
  <si>
    <t>CRISPR/Cas system-associated protein Cas4</t>
  </si>
  <si>
    <t>PRK10263 super family (cl35903), PD-(D/E)XK nuclease superfamily (Pfam12705)</t>
  </si>
  <si>
    <t xml:space="preserve">hypothetical protein BWK80_60780 [Desulfobacteraceae bacterium IS3] </t>
  </si>
  <si>
    <t>68%</t>
  </si>
  <si>
    <t>0.36</t>
  </si>
  <si>
    <t>32.26%</t>
  </si>
  <si>
    <t xml:space="preserve">OQX01056.1 </t>
  </si>
  <si>
    <t xml:space="preserve">hypothetical protein [Prevotella sp. P6B4] </t>
  </si>
  <si>
    <t>35.40%</t>
  </si>
  <si>
    <t xml:space="preserve">WP_028904412.1 </t>
  </si>
  <si>
    <t>DUF2800 / Rad52 superfamily (VirFam), atp-dependent dna helicase (Phyre2)</t>
  </si>
  <si>
    <t>DUF2800 (Pfam10926), DUF2800  (CL0236 )-Pfam; :dna binding protein with atp-dependent dna helicase (uvrd/rep)/ crispr-associated exonuclease, cas4 family; (Phyre2)</t>
  </si>
  <si>
    <t xml:space="preserve">DUF2800 domain-containing protein [Bacteroides acidifaciens] </t>
  </si>
  <si>
    <t>75.39%</t>
  </si>
  <si>
    <t xml:space="preserve">WP_136013780.1 </t>
  </si>
  <si>
    <t>DUF3086 domain</t>
  </si>
  <si>
    <t>DUF3086 super family (cl12827)</t>
  </si>
  <si>
    <t>48.54%</t>
  </si>
  <si>
    <t xml:space="preserve">WP_136013779.1 </t>
  </si>
  <si>
    <t>Hypothetical protein / putative signaling protein with two transmebrane helices</t>
  </si>
  <si>
    <t>Outer membrane protein (Phyre2)</t>
  </si>
  <si>
    <t>55.84%</t>
  </si>
  <si>
    <t xml:space="preserve">WP_136013778.1 </t>
  </si>
  <si>
    <t xml:space="preserve">TPA: hypothetical protein [Alistipes putredinis] </t>
  </si>
  <si>
    <t>83%</t>
  </si>
  <si>
    <t>30.99%</t>
  </si>
  <si>
    <t xml:space="preserve">HCV84290.1 </t>
  </si>
  <si>
    <t xml:space="preserve">hypothetical protein [Prevotella sp. DNF00663] </t>
  </si>
  <si>
    <t>68.00%</t>
  </si>
  <si>
    <t xml:space="preserve">WP_062435798.1 </t>
  </si>
  <si>
    <t>Transcriptional phage cycle regulator</t>
  </si>
  <si>
    <t>PRK13355 super family (cl36239), :putative transposon-related dna-binding protein, transcription regulator  (xre family), lambda repressor-like DNA-binding domains (Phyre2)</t>
  </si>
  <si>
    <t xml:space="preserve">transcriptional regulator [Prevotella sp. DNF00663] </t>
  </si>
  <si>
    <t>74.07%</t>
  </si>
  <si>
    <t xml:space="preserve">WP_062435793.1 </t>
  </si>
  <si>
    <t xml:space="preserve">hypothetical protein [Prevotella sp. P2-180] </t>
  </si>
  <si>
    <t>28.75%</t>
  </si>
  <si>
    <t xml:space="preserve">WP_094386135.1 </t>
  </si>
  <si>
    <t>Recombinase</t>
  </si>
  <si>
    <t>DNA_BRE_C super family (cl00213), Arm-DNA-bind_5 (Pfam17293), Phage_int_SAM_5 (Pfam13102), Arm-DNA-bind_5 (CL0081 )-Pfam, Phage integrase SAM-like domain (CL0469 )-Pfam; xerh site-specific tyrosine recombinase bound to2 palindromic difh substrate: post-cleavage complex (Phyre2)</t>
  </si>
  <si>
    <t xml:space="preserve">recombinase [Bacteroides acidifaciens] </t>
  </si>
  <si>
    <t>78.04%</t>
  </si>
  <si>
    <t xml:space="preserve">WP_136014868.1 </t>
  </si>
  <si>
    <t>Arm DNA-binding domain, membrane protein</t>
  </si>
  <si>
    <t>voltage-dependent calcium channel gamma-8 subunit (Phyre2)</t>
  </si>
  <si>
    <t>65.75%</t>
  </si>
  <si>
    <t xml:space="preserve">WP_136014869.1 </t>
  </si>
  <si>
    <r>
      <t>Lysin</t>
    </r>
    <r>
      <rPr>
        <sz val="10"/>
        <color rgb="FF000000"/>
        <rFont val="Arial"/>
        <family val="2"/>
        <charset val="238"/>
      </rPr>
      <t xml:space="preserve"> - N-acetylmuramoyl-L-alanine amidase </t>
    </r>
  </si>
  <si>
    <t xml:space="preserve">PGRP super family (cl02712), Amidase_2 </t>
  </si>
  <si>
    <t xml:space="preserve">MULTISPECIES: N-acetylmuramoyl-L-alanine amidase [unclassified Muribaculaceae] </t>
  </si>
  <si>
    <t>73.68%</t>
  </si>
  <si>
    <t xml:space="preserve">WP_123407949.1 </t>
  </si>
  <si>
    <t xml:space="preserve">putative uncharacterized protein [Prevotella sp. CAG:732] </t>
  </si>
  <si>
    <t>59.29%</t>
  </si>
  <si>
    <t xml:space="preserve">CDD20641.1 </t>
  </si>
  <si>
    <t xml:space="preserve">DGR: RNA-directed 
DNA polymerase
</t>
  </si>
  <si>
    <t>RT_Bac_retron_I (cd01646); maturase reverse transcriptase - rna/dna/nucleic acid binding protein (Phyre2)</t>
  </si>
  <si>
    <t xml:space="preserve">RNA-directed DNA polymerase [Prevotella sp. P3-122] </t>
  </si>
  <si>
    <t>64.05%</t>
  </si>
  <si>
    <t xml:space="preserve">WP_094400959.1 </t>
  </si>
  <si>
    <t>DUF1566 domain protein</t>
  </si>
  <si>
    <t>DUF1566 (Pfam07603), RT_Bac_retron_I (cd01646)</t>
  </si>
  <si>
    <t xml:space="preserve">DUF1566 domain-containing protein [Prevotella sp. P3-122] </t>
  </si>
  <si>
    <t>60%</t>
  </si>
  <si>
    <t xml:space="preserve">WP_094401785.1 </t>
  </si>
  <si>
    <t xml:space="preserve">DGR: Accessory variability determinant (bAvd) protein
</t>
  </si>
  <si>
    <t>Avd_like (cd16376), 23S_rRNA_IVP ; bbp7 - nucleic acid binding protein - vd molecule from bordetella bacteriophage dgr  (Phyre2)</t>
  </si>
  <si>
    <t>91%</t>
  </si>
  <si>
    <t>62.93%</t>
  </si>
  <si>
    <t xml:space="preserve">CDD19727.1 </t>
  </si>
  <si>
    <t xml:space="preserve">DGR: Target protein DUF1566 -  fimbrial tip protein 
</t>
  </si>
  <si>
    <t>DUF1566 (Pfam07603),  fimbrial protein - cell adhesion -  putative invasin (Phyre2)</t>
  </si>
  <si>
    <t>70.80%</t>
  </si>
  <si>
    <t xml:space="preserve">WP_118936896.1 </t>
  </si>
  <si>
    <t xml:space="preserve">hypothetical protein [Bacteroides intestinalis] </t>
  </si>
  <si>
    <t>40.05%</t>
  </si>
  <si>
    <t xml:space="preserve">WP_130070081.1 </t>
  </si>
  <si>
    <t xml:space="preserve"> viral protein: outer capsid protein- hoc head outer capsid protein (Phyre2)</t>
  </si>
  <si>
    <t xml:space="preserve">hypothetical protein [Muribaculum intestinale] </t>
  </si>
  <si>
    <t>71.97%</t>
  </si>
  <si>
    <t xml:space="preserve">WP_135992965.1 </t>
  </si>
  <si>
    <t>73%</t>
  </si>
  <si>
    <t>60.17%</t>
  </si>
  <si>
    <t xml:space="preserve">WP_123611840.1 </t>
  </si>
  <si>
    <t>Hypothetical protein with carbohydrate binding domain</t>
  </si>
  <si>
    <t>CBM_4_9 super family (cl19911)</t>
  </si>
  <si>
    <t>49.87%</t>
  </si>
  <si>
    <t xml:space="preserve">WP_094400973.1 </t>
  </si>
  <si>
    <t>Table S2. Genome annotation of phage cluster representativ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0"/>
      <name val="Arial"/>
      <family val="2"/>
      <charset val="1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sz val="10"/>
      <name val="Calibri"/>
      <family val="2"/>
      <charset val="238"/>
      <scheme val="minor"/>
    </font>
    <font>
      <b/>
      <sz val="10"/>
      <name val="Calibri"/>
      <family val="2"/>
      <charset val="238"/>
      <scheme val="minor"/>
    </font>
    <font>
      <sz val="10"/>
      <name val="Arial"/>
      <family val="2"/>
    </font>
    <font>
      <b/>
      <sz val="10"/>
      <name val="Arial"/>
      <family val="2"/>
      <charset val="238"/>
    </font>
    <font>
      <sz val="10"/>
      <color rgb="FF000000"/>
      <name val="Arial"/>
      <family val="2"/>
      <charset val="238"/>
    </font>
    <font>
      <sz val="8"/>
      <name val="Arial"/>
      <family val="2"/>
      <charset val="1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b/>
      <sz val="10"/>
      <name val="Arial"/>
      <family val="2"/>
      <charset val="1"/>
    </font>
    <font>
      <b/>
      <sz val="12"/>
      <color rgb="FF000000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7" fillId="0" borderId="0"/>
    <xf numFmtId="0" fontId="3" fillId="0" borderId="0"/>
    <xf numFmtId="0" fontId="2" fillId="0" borderId="0"/>
  </cellStyleXfs>
  <cellXfs count="29">
    <xf numFmtId="0" fontId="0" fillId="0" borderId="0" xfId="0"/>
    <xf numFmtId="0" fontId="7" fillId="0" borderId="0" xfId="1" applyAlignment="1">
      <alignment horizontal="center" vertical="center"/>
    </xf>
    <xf numFmtId="0" fontId="7" fillId="0" borderId="0" xfId="1" applyAlignment="1">
      <alignment horizontal="center" vertical="center" wrapText="1"/>
    </xf>
    <xf numFmtId="0" fontId="4" fillId="0" borderId="0" xfId="1" applyFont="1" applyAlignment="1">
      <alignment horizontal="center" vertical="center" wrapText="1"/>
    </xf>
    <xf numFmtId="0" fontId="8" fillId="0" borderId="0" xfId="1" applyFont="1" applyAlignment="1">
      <alignment horizontal="center" vertical="center"/>
    </xf>
    <xf numFmtId="0" fontId="8" fillId="0" borderId="0" xfId="1" applyFont="1" applyAlignment="1">
      <alignment horizontal="center" vertical="center" wrapText="1"/>
    </xf>
    <xf numFmtId="0" fontId="7" fillId="0" borderId="0" xfId="1" applyAlignment="1">
      <alignment vertical="center"/>
    </xf>
    <xf numFmtId="0" fontId="4" fillId="0" borderId="0" xfId="0" applyFont="1"/>
    <xf numFmtId="0" fontId="8" fillId="0" borderId="0" xfId="0" applyFont="1"/>
    <xf numFmtId="0" fontId="2" fillId="0" borderId="0" xfId="3"/>
    <xf numFmtId="0" fontId="0" fillId="0" borderId="0" xfId="0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8" fillId="0" borderId="1" xfId="1" applyFont="1" applyBorder="1" applyAlignment="1">
      <alignment horizontal="center" vertical="center" wrapText="1"/>
    </xf>
    <xf numFmtId="0" fontId="7" fillId="0" borderId="1" xfId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1" fillId="0" borderId="1" xfId="3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49" fontId="4" fillId="0" borderId="1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9" fontId="0" fillId="0" borderId="1" xfId="0" applyNumberFormat="1" applyBorder="1" applyAlignment="1">
      <alignment horizontal="center" vertical="center" wrapText="1"/>
    </xf>
    <xf numFmtId="11" fontId="0" fillId="0" borderId="1" xfId="0" applyNumberFormat="1" applyBorder="1" applyAlignment="1">
      <alignment horizontal="center" vertical="center" wrapText="1"/>
    </xf>
    <xf numFmtId="0" fontId="11" fillId="0" borderId="1" xfId="3" applyFont="1" applyBorder="1" applyAlignment="1">
      <alignment horizontal="center" vertical="center" wrapText="1"/>
    </xf>
    <xf numFmtId="49" fontId="0" fillId="0" borderId="1" xfId="0" applyNumberFormat="1" applyBorder="1" applyAlignment="1">
      <alignment horizontal="center" vertical="center" wrapText="1"/>
    </xf>
    <xf numFmtId="0" fontId="11" fillId="0" borderId="0" xfId="3" applyFont="1" applyAlignment="1">
      <alignment horizontal="center" vertical="center" wrapText="1"/>
    </xf>
    <xf numFmtId="0" fontId="12" fillId="0" borderId="1" xfId="3" applyFont="1" applyBorder="1" applyAlignment="1">
      <alignment horizontal="center" vertical="center" wrapText="1"/>
    </xf>
    <xf numFmtId="0" fontId="13" fillId="0" borderId="0" xfId="0" applyFont="1"/>
    <xf numFmtId="0" fontId="14" fillId="0" borderId="0" xfId="0" applyFont="1"/>
  </cellXfs>
  <cellStyles count="4">
    <cellStyle name="Navadno" xfId="0" builtinId="0"/>
    <cellStyle name="Navadno 2" xfId="1" xr:uid="{00000000-0005-0000-0000-000001000000}"/>
    <cellStyle name="Navadno 3" xfId="2" xr:uid="{00000000-0005-0000-0000-000002000000}"/>
    <cellStyle name="Navadno 4" xfId="3" xr:uid="{00000000-0005-0000-0000-000003000000}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2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8E49F"/>
      <rgbColor rgb="FFFF99CC"/>
      <rgbColor rgb="FFCC99FF"/>
      <rgbColor rgb="FFFFCC99"/>
      <rgbColor rgb="FF2D71EB"/>
      <rgbColor rgb="FF33CCCC"/>
      <rgbColor rgb="FF99CC00"/>
      <rgbColor rgb="FFEAD124"/>
      <rgbColor rgb="FFFF9900"/>
      <rgbColor rgb="FFDD5959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ova tema">
  <a:themeElements>
    <a:clrScheme name="Pisarna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isarna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isarn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9"/>
  <sheetViews>
    <sheetView tabSelected="1" zoomScale="110" zoomScaleNormal="110" workbookViewId="0">
      <selection activeCell="C6" sqref="C6"/>
    </sheetView>
  </sheetViews>
  <sheetFormatPr defaultColWidth="11.5703125" defaultRowHeight="12.75" x14ac:dyDescent="0.2"/>
  <cols>
    <col min="1" max="1" width="15.7109375" style="8" customWidth="1"/>
    <col min="2" max="2" width="12.28515625" style="7" customWidth="1"/>
    <col min="3" max="3" width="44.28515625" style="7" customWidth="1"/>
    <col min="4" max="4" width="19.85546875" style="7" customWidth="1"/>
    <col min="5" max="5" width="16.42578125" style="7" customWidth="1"/>
    <col min="6" max="6" width="16.7109375" style="7" customWidth="1"/>
    <col min="7" max="7" width="14.5703125" style="7" customWidth="1"/>
    <col min="8" max="8" width="16" style="7" customWidth="1"/>
    <col min="9" max="9" width="17.140625" style="7" customWidth="1"/>
    <col min="10" max="10" width="15.5703125" style="7" customWidth="1"/>
    <col min="11" max="16384" width="11.5703125" style="7"/>
  </cols>
  <sheetData>
    <row r="1" spans="1:10" ht="15.75" x14ac:dyDescent="0.25">
      <c r="A1" s="28" t="s">
        <v>1896</v>
      </c>
    </row>
    <row r="3" spans="1:10" s="8" customFormat="1" ht="38.25" x14ac:dyDescent="0.2">
      <c r="A3" s="16" t="s">
        <v>0</v>
      </c>
      <c r="B3" s="16" t="s">
        <v>1</v>
      </c>
      <c r="C3" s="16" t="s">
        <v>2</v>
      </c>
      <c r="D3" s="16" t="s">
        <v>3</v>
      </c>
      <c r="E3" s="16" t="s">
        <v>4</v>
      </c>
      <c r="F3" s="16" t="s">
        <v>5</v>
      </c>
      <c r="G3" s="16" t="s">
        <v>6</v>
      </c>
      <c r="H3" s="16" t="s">
        <v>7</v>
      </c>
      <c r="I3" s="16" t="s">
        <v>8</v>
      </c>
      <c r="J3" s="16" t="s">
        <v>9</v>
      </c>
    </row>
    <row r="4" spans="1:10" x14ac:dyDescent="0.2">
      <c r="A4" s="16" t="s">
        <v>10</v>
      </c>
      <c r="B4" s="14">
        <v>180</v>
      </c>
      <c r="C4" s="14" t="s">
        <v>11</v>
      </c>
      <c r="D4" s="14"/>
      <c r="E4" s="14"/>
      <c r="F4" s="14"/>
      <c r="G4" s="14"/>
      <c r="H4" s="14"/>
      <c r="I4" s="14"/>
      <c r="J4" s="14"/>
    </row>
    <row r="5" spans="1:10" ht="38.25" x14ac:dyDescent="0.2">
      <c r="A5" s="16" t="s">
        <v>12</v>
      </c>
      <c r="B5" s="14">
        <v>864</v>
      </c>
      <c r="C5" s="14" t="s">
        <v>13</v>
      </c>
      <c r="D5" s="14" t="s">
        <v>14</v>
      </c>
      <c r="E5" s="14" t="s">
        <v>15</v>
      </c>
      <c r="F5" s="17" t="s">
        <v>16</v>
      </c>
      <c r="G5" s="14" t="s">
        <v>17</v>
      </c>
      <c r="H5" s="14" t="s">
        <v>18</v>
      </c>
      <c r="I5" s="14">
        <v>291</v>
      </c>
      <c r="J5" s="14" t="s">
        <v>19</v>
      </c>
    </row>
    <row r="6" spans="1:10" ht="38.25" x14ac:dyDescent="0.2">
      <c r="A6" s="16" t="s">
        <v>20</v>
      </c>
      <c r="B6" s="14">
        <v>2511</v>
      </c>
      <c r="C6" s="14" t="s">
        <v>11</v>
      </c>
      <c r="D6" s="14" t="s">
        <v>21</v>
      </c>
      <c r="E6" s="14" t="s">
        <v>22</v>
      </c>
      <c r="F6" s="17" t="s">
        <v>23</v>
      </c>
      <c r="G6" s="14" t="s">
        <v>17</v>
      </c>
      <c r="H6" s="14" t="s">
        <v>24</v>
      </c>
      <c r="I6" s="14">
        <v>836</v>
      </c>
      <c r="J6" s="14" t="s">
        <v>25</v>
      </c>
    </row>
    <row r="7" spans="1:10" ht="51" x14ac:dyDescent="0.2">
      <c r="A7" s="16" t="s">
        <v>26</v>
      </c>
      <c r="B7" s="14">
        <v>3495</v>
      </c>
      <c r="C7" s="14" t="s">
        <v>27</v>
      </c>
      <c r="D7" s="14" t="s">
        <v>28</v>
      </c>
      <c r="E7" s="14" t="s">
        <v>15</v>
      </c>
      <c r="F7" s="17" t="s">
        <v>23</v>
      </c>
      <c r="G7" s="14" t="s">
        <v>17</v>
      </c>
      <c r="H7" s="14" t="s">
        <v>29</v>
      </c>
      <c r="I7" s="14">
        <v>1164</v>
      </c>
      <c r="J7" s="14" t="s">
        <v>30</v>
      </c>
    </row>
    <row r="8" spans="1:10" ht="38.25" x14ac:dyDescent="0.2">
      <c r="A8" s="16" t="s">
        <v>31</v>
      </c>
      <c r="B8" s="14">
        <v>774</v>
      </c>
      <c r="C8" s="14" t="s">
        <v>11</v>
      </c>
      <c r="D8" s="14" t="s">
        <v>21</v>
      </c>
      <c r="E8" s="14" t="s">
        <v>22</v>
      </c>
      <c r="F8" s="17" t="s">
        <v>23</v>
      </c>
      <c r="G8" s="14" t="s">
        <v>17</v>
      </c>
      <c r="H8" s="14" t="s">
        <v>32</v>
      </c>
      <c r="I8" s="14">
        <v>257</v>
      </c>
      <c r="J8" s="14" t="s">
        <v>33</v>
      </c>
    </row>
    <row r="9" spans="1:10" ht="51" x14ac:dyDescent="0.2">
      <c r="A9" s="16" t="s">
        <v>34</v>
      </c>
      <c r="B9" s="14">
        <v>258</v>
      </c>
      <c r="C9" s="14" t="s">
        <v>11</v>
      </c>
      <c r="D9" s="14" t="s">
        <v>35</v>
      </c>
      <c r="E9" s="14" t="s">
        <v>22</v>
      </c>
      <c r="F9" s="17" t="s">
        <v>23</v>
      </c>
      <c r="G9" s="14">
        <v>1E-53</v>
      </c>
      <c r="H9" s="14" t="s">
        <v>32</v>
      </c>
      <c r="I9" s="14">
        <v>85</v>
      </c>
      <c r="J9" s="14" t="s">
        <v>36</v>
      </c>
    </row>
    <row r="10" spans="1:10" ht="51" x14ac:dyDescent="0.2">
      <c r="A10" s="16" t="s">
        <v>37</v>
      </c>
      <c r="B10" s="14">
        <v>570</v>
      </c>
      <c r="C10" s="14" t="s">
        <v>11</v>
      </c>
      <c r="D10" s="14" t="s">
        <v>38</v>
      </c>
      <c r="E10" s="14" t="s">
        <v>15</v>
      </c>
      <c r="F10" s="17" t="s">
        <v>23</v>
      </c>
      <c r="G10" s="14">
        <v>2.9999999999999998E-136</v>
      </c>
      <c r="H10" s="14" t="s">
        <v>39</v>
      </c>
      <c r="I10" s="14">
        <v>189</v>
      </c>
      <c r="J10" s="14" t="s">
        <v>40</v>
      </c>
    </row>
    <row r="11" spans="1:10" ht="51" x14ac:dyDescent="0.2">
      <c r="A11" s="16" t="s">
        <v>41</v>
      </c>
      <c r="B11" s="14">
        <v>450</v>
      </c>
      <c r="C11" s="14" t="s">
        <v>42</v>
      </c>
      <c r="D11" s="14" t="s">
        <v>43</v>
      </c>
      <c r="E11" s="14" t="s">
        <v>15</v>
      </c>
      <c r="F11" s="17" t="s">
        <v>23</v>
      </c>
      <c r="G11" s="14">
        <v>7.0000000000000003E-103</v>
      </c>
      <c r="H11" s="14" t="s">
        <v>44</v>
      </c>
      <c r="I11" s="14">
        <v>149</v>
      </c>
      <c r="J11" s="14" t="s">
        <v>45</v>
      </c>
    </row>
    <row r="12" spans="1:10" ht="38.25" x14ac:dyDescent="0.2">
      <c r="A12" s="16" t="s">
        <v>46</v>
      </c>
      <c r="B12" s="14">
        <v>1323</v>
      </c>
      <c r="C12" s="14" t="s">
        <v>11</v>
      </c>
      <c r="D12" s="14" t="s">
        <v>21</v>
      </c>
      <c r="E12" s="14" t="s">
        <v>22</v>
      </c>
      <c r="F12" s="17" t="s">
        <v>23</v>
      </c>
      <c r="G12" s="14" t="s">
        <v>17</v>
      </c>
      <c r="H12" s="14" t="s">
        <v>47</v>
      </c>
      <c r="I12" s="14">
        <v>440</v>
      </c>
      <c r="J12" s="14" t="s">
        <v>48</v>
      </c>
    </row>
    <row r="13" spans="1:10" ht="38.25" x14ac:dyDescent="0.2">
      <c r="A13" s="16" t="s">
        <v>49</v>
      </c>
      <c r="B13" s="14">
        <v>1113</v>
      </c>
      <c r="C13" s="14" t="s">
        <v>50</v>
      </c>
      <c r="D13" s="14" t="s">
        <v>51</v>
      </c>
      <c r="E13" s="14" t="s">
        <v>22</v>
      </c>
      <c r="F13" s="17" t="s">
        <v>23</v>
      </c>
      <c r="G13" s="14" t="s">
        <v>17</v>
      </c>
      <c r="H13" s="14" t="s">
        <v>52</v>
      </c>
      <c r="I13" s="14">
        <v>370</v>
      </c>
      <c r="J13" s="14" t="s">
        <v>53</v>
      </c>
    </row>
    <row r="14" spans="1:10" ht="51" x14ac:dyDescent="0.2">
      <c r="A14" s="16" t="s">
        <v>54</v>
      </c>
      <c r="B14" s="14">
        <v>951</v>
      </c>
      <c r="C14" s="14" t="s">
        <v>55</v>
      </c>
      <c r="D14" s="14" t="s">
        <v>56</v>
      </c>
      <c r="E14" s="14" t="s">
        <v>57</v>
      </c>
      <c r="F14" s="17" t="s">
        <v>23</v>
      </c>
      <c r="G14" s="14" t="s">
        <v>17</v>
      </c>
      <c r="H14" s="14" t="s">
        <v>58</v>
      </c>
      <c r="I14" s="14">
        <v>316</v>
      </c>
      <c r="J14" s="14" t="s">
        <v>59</v>
      </c>
    </row>
    <row r="15" spans="1:10" ht="38.25" x14ac:dyDescent="0.2">
      <c r="A15" s="16" t="s">
        <v>60</v>
      </c>
      <c r="B15" s="14">
        <v>519</v>
      </c>
      <c r="C15" s="14" t="s">
        <v>61</v>
      </c>
      <c r="D15" s="14" t="s">
        <v>21</v>
      </c>
      <c r="E15" s="14" t="s">
        <v>22</v>
      </c>
      <c r="F15" s="17" t="s">
        <v>62</v>
      </c>
      <c r="G15" s="14">
        <v>6E-57</v>
      </c>
      <c r="H15" s="14" t="s">
        <v>63</v>
      </c>
      <c r="I15" s="14">
        <v>172</v>
      </c>
      <c r="J15" s="14" t="s">
        <v>64</v>
      </c>
    </row>
    <row r="16" spans="1:10" ht="38.25" x14ac:dyDescent="0.2">
      <c r="A16" s="16" t="s">
        <v>65</v>
      </c>
      <c r="B16" s="14">
        <v>1728</v>
      </c>
      <c r="C16" s="14" t="s">
        <v>66</v>
      </c>
      <c r="D16" s="14" t="s">
        <v>67</v>
      </c>
      <c r="E16" s="14" t="s">
        <v>22</v>
      </c>
      <c r="F16" s="17" t="s">
        <v>23</v>
      </c>
      <c r="G16" s="14" t="s">
        <v>17</v>
      </c>
      <c r="H16" s="14" t="s">
        <v>68</v>
      </c>
      <c r="I16" s="14">
        <v>592</v>
      </c>
      <c r="J16" s="14" t="s">
        <v>69</v>
      </c>
    </row>
    <row r="17" spans="1:10" ht="38.25" x14ac:dyDescent="0.2">
      <c r="A17" s="16" t="s">
        <v>70</v>
      </c>
      <c r="B17" s="14">
        <v>651</v>
      </c>
      <c r="C17" s="14" t="s">
        <v>71</v>
      </c>
      <c r="D17" s="14" t="s">
        <v>72</v>
      </c>
      <c r="E17" s="14" t="s">
        <v>22</v>
      </c>
      <c r="F17" s="17" t="s">
        <v>23</v>
      </c>
      <c r="G17" s="14">
        <v>6.9999999999999999E-156</v>
      </c>
      <c r="H17" s="14" t="s">
        <v>73</v>
      </c>
      <c r="I17" s="14">
        <v>216</v>
      </c>
      <c r="J17" s="14" t="s">
        <v>74</v>
      </c>
    </row>
    <row r="18" spans="1:10" ht="51" x14ac:dyDescent="0.2">
      <c r="A18" s="16" t="s">
        <v>75</v>
      </c>
      <c r="B18" s="14">
        <v>1554</v>
      </c>
      <c r="C18" s="14" t="s">
        <v>76</v>
      </c>
      <c r="D18" s="14" t="s">
        <v>77</v>
      </c>
      <c r="E18" s="14" t="s">
        <v>22</v>
      </c>
      <c r="F18" s="17" t="s">
        <v>23</v>
      </c>
      <c r="G18" s="14" t="s">
        <v>17</v>
      </c>
      <c r="H18" s="14" t="s">
        <v>32</v>
      </c>
      <c r="I18" s="14">
        <v>524</v>
      </c>
      <c r="J18" s="14" t="s">
        <v>78</v>
      </c>
    </row>
    <row r="19" spans="1:10" ht="38.25" x14ac:dyDescent="0.2">
      <c r="A19" s="16" t="s">
        <v>79</v>
      </c>
      <c r="B19" s="14">
        <v>666</v>
      </c>
      <c r="C19" s="14" t="s">
        <v>80</v>
      </c>
      <c r="D19" s="14" t="s">
        <v>81</v>
      </c>
      <c r="E19" s="14" t="s">
        <v>22</v>
      </c>
      <c r="F19" s="17" t="s">
        <v>23</v>
      </c>
      <c r="G19" s="14">
        <v>7E-159</v>
      </c>
      <c r="H19" s="14" t="s">
        <v>82</v>
      </c>
      <c r="I19" s="14">
        <v>221</v>
      </c>
      <c r="J19" s="14" t="s">
        <v>83</v>
      </c>
    </row>
    <row r="20" spans="1:10" ht="38.25" x14ac:dyDescent="0.2">
      <c r="A20" s="16" t="s">
        <v>84</v>
      </c>
      <c r="B20" s="14">
        <v>492</v>
      </c>
      <c r="C20" s="14" t="s">
        <v>11</v>
      </c>
      <c r="D20" s="14" t="s">
        <v>85</v>
      </c>
      <c r="E20" s="14" t="s">
        <v>57</v>
      </c>
      <c r="F20" s="17" t="s">
        <v>86</v>
      </c>
      <c r="G20" s="14">
        <v>6.9999999999999997E-92</v>
      </c>
      <c r="H20" s="14" t="s">
        <v>87</v>
      </c>
      <c r="I20" s="14">
        <v>163</v>
      </c>
      <c r="J20" s="14" t="s">
        <v>88</v>
      </c>
    </row>
    <row r="21" spans="1:10" ht="51" x14ac:dyDescent="0.2">
      <c r="A21" s="16" t="s">
        <v>89</v>
      </c>
      <c r="B21" s="14">
        <v>1068</v>
      </c>
      <c r="C21" s="14" t="s">
        <v>90</v>
      </c>
      <c r="D21" s="14" t="s">
        <v>91</v>
      </c>
      <c r="E21" s="14" t="s">
        <v>22</v>
      </c>
      <c r="F21" s="17" t="s">
        <v>23</v>
      </c>
      <c r="G21" s="14" t="s">
        <v>17</v>
      </c>
      <c r="H21" s="14" t="s">
        <v>92</v>
      </c>
      <c r="I21" s="14">
        <v>355</v>
      </c>
      <c r="J21" s="14" t="s">
        <v>93</v>
      </c>
    </row>
    <row r="22" spans="1:10" ht="38.25" x14ac:dyDescent="0.2">
      <c r="A22" s="16" t="s">
        <v>94</v>
      </c>
      <c r="B22" s="14">
        <v>285</v>
      </c>
      <c r="C22" s="14" t="s">
        <v>11</v>
      </c>
      <c r="D22" s="14" t="s">
        <v>21</v>
      </c>
      <c r="E22" s="14" t="s">
        <v>22</v>
      </c>
      <c r="F22" s="17" t="s">
        <v>23</v>
      </c>
      <c r="G22" s="14">
        <v>6.0000000000000001E-64</v>
      </c>
      <c r="H22" s="14" t="s">
        <v>32</v>
      </c>
      <c r="I22" s="14">
        <v>119</v>
      </c>
      <c r="J22" s="14" t="s">
        <v>95</v>
      </c>
    </row>
    <row r="23" spans="1:10" ht="38.25" x14ac:dyDescent="0.2">
      <c r="A23" s="16" t="s">
        <v>96</v>
      </c>
      <c r="B23" s="14">
        <v>297</v>
      </c>
      <c r="C23" s="14" t="s">
        <v>97</v>
      </c>
      <c r="D23" s="14" t="s">
        <v>98</v>
      </c>
      <c r="E23" s="14" t="s">
        <v>22</v>
      </c>
      <c r="F23" s="17" t="s">
        <v>23</v>
      </c>
      <c r="G23" s="14">
        <v>5.9999999999999998E-56</v>
      </c>
      <c r="H23" s="14" t="s">
        <v>32</v>
      </c>
      <c r="I23" s="14">
        <v>98</v>
      </c>
      <c r="J23" s="14" t="s">
        <v>99</v>
      </c>
    </row>
    <row r="24" spans="1:10" ht="51" x14ac:dyDescent="0.2">
      <c r="A24" s="16" t="s">
        <v>100</v>
      </c>
      <c r="B24" s="14">
        <v>255</v>
      </c>
      <c r="C24" s="14" t="s">
        <v>11</v>
      </c>
      <c r="D24" s="14" t="s">
        <v>101</v>
      </c>
      <c r="E24" s="14" t="s">
        <v>15</v>
      </c>
      <c r="F24" s="17" t="s">
        <v>23</v>
      </c>
      <c r="G24" s="14">
        <v>8.0000000000000001E-52</v>
      </c>
      <c r="H24" s="14" t="s">
        <v>102</v>
      </c>
      <c r="I24" s="14">
        <v>84</v>
      </c>
      <c r="J24" s="14" t="s">
        <v>103</v>
      </c>
    </row>
    <row r="25" spans="1:10" ht="51" x14ac:dyDescent="0.2">
      <c r="A25" s="16" t="s">
        <v>104</v>
      </c>
      <c r="B25" s="14">
        <v>507</v>
      </c>
      <c r="C25" s="14" t="s">
        <v>105</v>
      </c>
      <c r="D25" s="14" t="s">
        <v>106</v>
      </c>
      <c r="E25" s="14" t="s">
        <v>15</v>
      </c>
      <c r="F25" s="17" t="s">
        <v>23</v>
      </c>
      <c r="G25" s="14">
        <v>6.9999999999999997E-119</v>
      </c>
      <c r="H25" s="14" t="s">
        <v>102</v>
      </c>
      <c r="I25" s="14">
        <v>168</v>
      </c>
      <c r="J25" s="14" t="s">
        <v>107</v>
      </c>
    </row>
    <row r="26" spans="1:10" ht="38.25" x14ac:dyDescent="0.2">
      <c r="A26" s="16" t="s">
        <v>108</v>
      </c>
      <c r="B26" s="14">
        <v>837</v>
      </c>
      <c r="C26" s="14" t="s">
        <v>109</v>
      </c>
      <c r="D26" s="14" t="s">
        <v>110</v>
      </c>
      <c r="E26" s="14" t="s">
        <v>22</v>
      </c>
      <c r="F26" s="17" t="s">
        <v>23</v>
      </c>
      <c r="G26" s="14" t="s">
        <v>17</v>
      </c>
      <c r="H26" s="14" t="s">
        <v>111</v>
      </c>
      <c r="I26" s="14">
        <v>278</v>
      </c>
      <c r="J26" s="14" t="s">
        <v>112</v>
      </c>
    </row>
    <row r="27" spans="1:10" ht="51" x14ac:dyDescent="0.2">
      <c r="A27" s="16" t="s">
        <v>113</v>
      </c>
      <c r="B27" s="14">
        <v>414</v>
      </c>
      <c r="C27" s="14" t="s">
        <v>114</v>
      </c>
      <c r="D27" s="14" t="s">
        <v>115</v>
      </c>
      <c r="E27" s="14" t="s">
        <v>15</v>
      </c>
      <c r="F27" s="17" t="s">
        <v>23</v>
      </c>
      <c r="G27" s="14">
        <v>3.9999999999999998E-74</v>
      </c>
      <c r="H27" s="14" t="s">
        <v>116</v>
      </c>
      <c r="I27" s="14">
        <v>137</v>
      </c>
      <c r="J27" s="14" t="s">
        <v>117</v>
      </c>
    </row>
    <row r="28" spans="1:10" ht="38.25" x14ac:dyDescent="0.2">
      <c r="A28" s="16" t="s">
        <v>118</v>
      </c>
      <c r="B28" s="14">
        <v>354</v>
      </c>
      <c r="C28" s="14" t="s">
        <v>11</v>
      </c>
      <c r="D28" s="14" t="s">
        <v>21</v>
      </c>
      <c r="E28" s="14" t="s">
        <v>22</v>
      </c>
      <c r="F28" s="17" t="s">
        <v>23</v>
      </c>
      <c r="G28" s="14">
        <v>3.0000000000000001E-80</v>
      </c>
      <c r="H28" s="14" t="s">
        <v>119</v>
      </c>
      <c r="I28" s="14">
        <v>117</v>
      </c>
      <c r="J28" s="14" t="s">
        <v>120</v>
      </c>
    </row>
    <row r="29" spans="1:10" x14ac:dyDescent="0.2">
      <c r="A29" s="16" t="s">
        <v>121</v>
      </c>
      <c r="B29" s="14">
        <v>198</v>
      </c>
      <c r="C29" s="14" t="s">
        <v>11</v>
      </c>
      <c r="D29" s="14"/>
      <c r="E29" s="14"/>
      <c r="F29" s="14"/>
      <c r="G29" s="14"/>
      <c r="H29" s="14"/>
      <c r="I29" s="14"/>
      <c r="J29" s="14"/>
    </row>
    <row r="30" spans="1:10" ht="63.75" x14ac:dyDescent="0.2">
      <c r="A30" s="16" t="s">
        <v>122</v>
      </c>
      <c r="B30" s="14">
        <v>450</v>
      </c>
      <c r="C30" s="14" t="s">
        <v>123</v>
      </c>
      <c r="D30" s="14" t="s">
        <v>124</v>
      </c>
      <c r="E30" s="14" t="s">
        <v>15</v>
      </c>
      <c r="F30" s="17" t="s">
        <v>23</v>
      </c>
      <c r="G30" s="14">
        <v>9.9999999999999994E-107</v>
      </c>
      <c r="H30" s="14" t="s">
        <v>44</v>
      </c>
      <c r="I30" s="14">
        <v>150</v>
      </c>
      <c r="J30" s="14" t="s">
        <v>125</v>
      </c>
    </row>
    <row r="31" spans="1:10" ht="51" x14ac:dyDescent="0.2">
      <c r="A31" s="16" t="s">
        <v>126</v>
      </c>
      <c r="B31" s="14">
        <v>660</v>
      </c>
      <c r="C31" s="14" t="s">
        <v>127</v>
      </c>
      <c r="D31" s="14" t="s">
        <v>128</v>
      </c>
      <c r="E31" s="14" t="s">
        <v>15</v>
      </c>
      <c r="F31" s="17" t="s">
        <v>23</v>
      </c>
      <c r="G31" s="14">
        <v>4.0000000000000001E-127</v>
      </c>
      <c r="H31" s="14" t="s">
        <v>129</v>
      </c>
      <c r="I31" s="14">
        <v>219</v>
      </c>
      <c r="J31" s="14" t="s">
        <v>130</v>
      </c>
    </row>
    <row r="32" spans="1:10" ht="38.25" x14ac:dyDescent="0.2">
      <c r="A32" s="16" t="s">
        <v>131</v>
      </c>
      <c r="B32" s="14">
        <v>888</v>
      </c>
      <c r="C32" s="14" t="s">
        <v>132</v>
      </c>
      <c r="D32" s="14" t="s">
        <v>133</v>
      </c>
      <c r="E32" s="14" t="s">
        <v>22</v>
      </c>
      <c r="F32" s="17" t="s">
        <v>23</v>
      </c>
      <c r="G32" s="14" t="s">
        <v>17</v>
      </c>
      <c r="H32" s="14" t="s">
        <v>134</v>
      </c>
      <c r="I32" s="14">
        <v>295</v>
      </c>
      <c r="J32" s="14" t="s">
        <v>135</v>
      </c>
    </row>
    <row r="33" spans="1:10" ht="38.25" x14ac:dyDescent="0.2">
      <c r="A33" s="16" t="s">
        <v>136</v>
      </c>
      <c r="B33" s="14">
        <v>819</v>
      </c>
      <c r="C33" s="14" t="s">
        <v>137</v>
      </c>
      <c r="D33" s="14" t="s">
        <v>138</v>
      </c>
      <c r="E33" s="14" t="s">
        <v>15</v>
      </c>
      <c r="F33" s="17" t="s">
        <v>23</v>
      </c>
      <c r="G33" s="14">
        <v>3.0000000000000001E-179</v>
      </c>
      <c r="H33" s="14" t="s">
        <v>139</v>
      </c>
      <c r="I33" s="14">
        <v>272</v>
      </c>
      <c r="J33" s="14" t="s">
        <v>140</v>
      </c>
    </row>
    <row r="34" spans="1:10" ht="63.75" x14ac:dyDescent="0.2">
      <c r="A34" s="16" t="s">
        <v>141</v>
      </c>
      <c r="B34" s="14">
        <v>207</v>
      </c>
      <c r="C34" s="14" t="s">
        <v>142</v>
      </c>
      <c r="D34" s="14" t="s">
        <v>143</v>
      </c>
      <c r="E34" s="14" t="s">
        <v>22</v>
      </c>
      <c r="F34" s="17" t="s">
        <v>23</v>
      </c>
      <c r="G34" s="14">
        <v>2E-41</v>
      </c>
      <c r="H34" s="14" t="s">
        <v>144</v>
      </c>
      <c r="I34" s="14">
        <v>84</v>
      </c>
      <c r="J34" s="14" t="s">
        <v>145</v>
      </c>
    </row>
    <row r="35" spans="1:10" ht="38.25" x14ac:dyDescent="0.2">
      <c r="A35" s="16" t="s">
        <v>146</v>
      </c>
      <c r="B35" s="14">
        <v>432</v>
      </c>
      <c r="C35" s="14" t="s">
        <v>147</v>
      </c>
      <c r="D35" s="14" t="s">
        <v>148</v>
      </c>
      <c r="E35" s="14" t="s">
        <v>15</v>
      </c>
      <c r="F35" s="17" t="s">
        <v>23</v>
      </c>
      <c r="G35" s="14">
        <v>1.9999999999999999E-88</v>
      </c>
      <c r="H35" s="14" t="s">
        <v>32</v>
      </c>
      <c r="I35" s="14">
        <v>143</v>
      </c>
      <c r="J35" s="14" t="s">
        <v>149</v>
      </c>
    </row>
    <row r="36" spans="1:10" ht="51" x14ac:dyDescent="0.2">
      <c r="A36" s="16" t="s">
        <v>150</v>
      </c>
      <c r="B36" s="14">
        <v>1149</v>
      </c>
      <c r="C36" s="14" t="s">
        <v>151</v>
      </c>
      <c r="D36" s="14" t="s">
        <v>152</v>
      </c>
      <c r="E36" s="14" t="s">
        <v>153</v>
      </c>
      <c r="F36" s="17" t="s">
        <v>23</v>
      </c>
      <c r="G36" s="14" t="s">
        <v>17</v>
      </c>
      <c r="H36" s="14" t="s">
        <v>154</v>
      </c>
      <c r="I36" s="14">
        <v>382</v>
      </c>
      <c r="J36" s="14" t="s">
        <v>155</v>
      </c>
    </row>
    <row r="37" spans="1:10" ht="51" x14ac:dyDescent="0.2">
      <c r="A37" s="16" t="s">
        <v>156</v>
      </c>
      <c r="B37" s="14">
        <v>1443</v>
      </c>
      <c r="C37" s="14" t="s">
        <v>157</v>
      </c>
      <c r="D37" s="14" t="s">
        <v>158</v>
      </c>
      <c r="E37" s="14" t="s">
        <v>15</v>
      </c>
      <c r="F37" s="17" t="s">
        <v>23</v>
      </c>
      <c r="G37" s="14" t="s">
        <v>17</v>
      </c>
      <c r="H37" s="14" t="s">
        <v>159</v>
      </c>
      <c r="I37" s="14">
        <v>481</v>
      </c>
      <c r="J37" s="14" t="s">
        <v>160</v>
      </c>
    </row>
    <row r="38" spans="1:10" ht="51" x14ac:dyDescent="0.2">
      <c r="A38" s="16" t="s">
        <v>161</v>
      </c>
      <c r="B38" s="14">
        <v>183</v>
      </c>
      <c r="C38" s="14" t="s">
        <v>162</v>
      </c>
      <c r="D38" s="14" t="s">
        <v>163</v>
      </c>
      <c r="E38" s="14" t="s">
        <v>15</v>
      </c>
      <c r="F38" s="17" t="s">
        <v>23</v>
      </c>
      <c r="G38" s="14">
        <v>9.0000000000000005E-36</v>
      </c>
      <c r="H38" s="14" t="s">
        <v>32</v>
      </c>
      <c r="I38" s="14">
        <v>60</v>
      </c>
      <c r="J38" s="14" t="s">
        <v>164</v>
      </c>
    </row>
    <row r="39" spans="1:10" ht="51" x14ac:dyDescent="0.2">
      <c r="A39" s="16" t="s">
        <v>165</v>
      </c>
      <c r="B39" s="14">
        <v>204</v>
      </c>
      <c r="C39" s="14" t="s">
        <v>11</v>
      </c>
      <c r="D39" s="14" t="s">
        <v>166</v>
      </c>
      <c r="E39" s="14" t="s">
        <v>15</v>
      </c>
      <c r="F39" s="17" t="s">
        <v>23</v>
      </c>
      <c r="G39" s="14">
        <v>1E-42</v>
      </c>
      <c r="H39" s="14" t="s">
        <v>32</v>
      </c>
      <c r="I39" s="14">
        <v>67</v>
      </c>
      <c r="J39" s="14" t="s">
        <v>167</v>
      </c>
    </row>
    <row r="40" spans="1:10" ht="51" x14ac:dyDescent="0.2">
      <c r="A40" s="16" t="s">
        <v>168</v>
      </c>
      <c r="B40" s="14">
        <v>192</v>
      </c>
      <c r="C40" s="14" t="s">
        <v>11</v>
      </c>
      <c r="D40" s="14" t="s">
        <v>169</v>
      </c>
      <c r="E40" s="14" t="s">
        <v>15</v>
      </c>
      <c r="F40" s="17" t="s">
        <v>23</v>
      </c>
      <c r="G40" s="14">
        <v>6.0000000000000003E-36</v>
      </c>
      <c r="H40" s="14" t="s">
        <v>32</v>
      </c>
      <c r="I40" s="14">
        <v>63</v>
      </c>
      <c r="J40" s="14" t="s">
        <v>170</v>
      </c>
    </row>
    <row r="41" spans="1:10" ht="38.25" x14ac:dyDescent="0.2">
      <c r="A41" s="16" t="s">
        <v>171</v>
      </c>
      <c r="B41" s="14">
        <v>210</v>
      </c>
      <c r="C41" s="14" t="s">
        <v>11</v>
      </c>
      <c r="D41" s="14" t="s">
        <v>21</v>
      </c>
      <c r="E41" s="14" t="s">
        <v>22</v>
      </c>
      <c r="F41" s="17" t="s">
        <v>23</v>
      </c>
      <c r="G41" s="14">
        <v>1E-42</v>
      </c>
      <c r="H41" s="14" t="s">
        <v>32</v>
      </c>
      <c r="I41" s="14">
        <v>73</v>
      </c>
      <c r="J41" s="14" t="s">
        <v>172</v>
      </c>
    </row>
    <row r="42" spans="1:10" ht="51" x14ac:dyDescent="0.2">
      <c r="A42" s="16" t="s">
        <v>173</v>
      </c>
      <c r="B42" s="14">
        <v>555</v>
      </c>
      <c r="C42" s="14" t="s">
        <v>174</v>
      </c>
      <c r="D42" s="14" t="s">
        <v>175</v>
      </c>
      <c r="E42" s="14" t="s">
        <v>15</v>
      </c>
      <c r="F42" s="17" t="s">
        <v>176</v>
      </c>
      <c r="G42" s="14">
        <v>4.0000000000000001E-119</v>
      </c>
      <c r="H42" s="14" t="s">
        <v>32</v>
      </c>
      <c r="I42" s="14">
        <v>184</v>
      </c>
      <c r="J42" s="14" t="s">
        <v>177</v>
      </c>
    </row>
    <row r="43" spans="1:10" ht="38.25" x14ac:dyDescent="0.2">
      <c r="A43" s="16" t="s">
        <v>178</v>
      </c>
      <c r="B43" s="14">
        <v>957</v>
      </c>
      <c r="C43" s="14" t="s">
        <v>11</v>
      </c>
      <c r="D43" s="14" t="s">
        <v>179</v>
      </c>
      <c r="E43" s="14" t="s">
        <v>153</v>
      </c>
      <c r="F43" s="17" t="s">
        <v>23</v>
      </c>
      <c r="G43" s="14" t="s">
        <v>17</v>
      </c>
      <c r="H43" s="14" t="s">
        <v>180</v>
      </c>
      <c r="I43" s="14">
        <v>318</v>
      </c>
      <c r="J43" s="14" t="s">
        <v>181</v>
      </c>
    </row>
    <row r="44" spans="1:10" ht="38.25" x14ac:dyDescent="0.2">
      <c r="A44" s="16" t="s">
        <v>182</v>
      </c>
      <c r="B44" s="14">
        <v>846</v>
      </c>
      <c r="C44" s="14" t="s">
        <v>183</v>
      </c>
      <c r="D44" s="14" t="s">
        <v>184</v>
      </c>
      <c r="E44" s="14" t="s">
        <v>22</v>
      </c>
      <c r="F44" s="17" t="s">
        <v>23</v>
      </c>
      <c r="G44" s="14" t="s">
        <v>17</v>
      </c>
      <c r="H44" s="14" t="s">
        <v>32</v>
      </c>
      <c r="I44" s="14">
        <v>281</v>
      </c>
      <c r="J44" s="14" t="s">
        <v>185</v>
      </c>
    </row>
    <row r="45" spans="1:10" ht="38.25" x14ac:dyDescent="0.2">
      <c r="A45" s="16" t="s">
        <v>186</v>
      </c>
      <c r="B45" s="14">
        <v>717</v>
      </c>
      <c r="C45" s="14" t="s">
        <v>11</v>
      </c>
      <c r="D45" s="14" t="s">
        <v>179</v>
      </c>
      <c r="E45" s="14" t="s">
        <v>153</v>
      </c>
      <c r="F45" s="17" t="s">
        <v>23</v>
      </c>
      <c r="G45" s="14">
        <v>5E-175</v>
      </c>
      <c r="H45" s="14" t="s">
        <v>32</v>
      </c>
      <c r="I45" s="14">
        <v>238</v>
      </c>
      <c r="J45" s="14" t="s">
        <v>187</v>
      </c>
    </row>
    <row r="46" spans="1:10" ht="38.25" x14ac:dyDescent="0.2">
      <c r="A46" s="16" t="s">
        <v>188</v>
      </c>
      <c r="B46" s="14">
        <v>1344</v>
      </c>
      <c r="C46" s="14" t="s">
        <v>189</v>
      </c>
      <c r="D46" s="14" t="s">
        <v>190</v>
      </c>
      <c r="E46" s="14" t="s">
        <v>15</v>
      </c>
      <c r="F46" s="17" t="s">
        <v>23</v>
      </c>
      <c r="G46" s="14" t="s">
        <v>17</v>
      </c>
      <c r="H46" s="14" t="s">
        <v>191</v>
      </c>
      <c r="I46" s="14">
        <v>447</v>
      </c>
      <c r="J46" s="14" t="s">
        <v>192</v>
      </c>
    </row>
    <row r="47" spans="1:10" ht="51" x14ac:dyDescent="0.2">
      <c r="A47" s="16" t="s">
        <v>193</v>
      </c>
      <c r="B47" s="14">
        <v>213</v>
      </c>
      <c r="C47" s="14" t="s">
        <v>11</v>
      </c>
      <c r="D47" s="14" t="s">
        <v>194</v>
      </c>
      <c r="E47" s="14" t="s">
        <v>15</v>
      </c>
      <c r="F47" s="17" t="s">
        <v>23</v>
      </c>
      <c r="G47" s="14">
        <v>2.0000000000000002E-43</v>
      </c>
      <c r="H47" s="14" t="s">
        <v>32</v>
      </c>
      <c r="I47" s="14">
        <v>70</v>
      </c>
      <c r="J47" s="14" t="s">
        <v>195</v>
      </c>
    </row>
    <row r="48" spans="1:10" ht="38.25" x14ac:dyDescent="0.2">
      <c r="A48" s="16" t="s">
        <v>196</v>
      </c>
      <c r="B48" s="14">
        <v>243</v>
      </c>
      <c r="C48" s="14" t="s">
        <v>197</v>
      </c>
      <c r="D48" s="14" t="s">
        <v>198</v>
      </c>
      <c r="E48" s="14" t="s">
        <v>199</v>
      </c>
      <c r="F48" s="17" t="s">
        <v>23</v>
      </c>
      <c r="G48" s="14">
        <v>1E-51</v>
      </c>
      <c r="H48" s="14" t="s">
        <v>32</v>
      </c>
      <c r="I48" s="14">
        <v>80</v>
      </c>
      <c r="J48" s="14" t="s">
        <v>200</v>
      </c>
    </row>
    <row r="49" spans="1:10" ht="51" x14ac:dyDescent="0.2">
      <c r="A49" s="16" t="s">
        <v>201</v>
      </c>
      <c r="B49" s="14">
        <v>567</v>
      </c>
      <c r="C49" s="14" t="s">
        <v>11</v>
      </c>
      <c r="D49" s="14" t="s">
        <v>202</v>
      </c>
      <c r="E49" s="14" t="s">
        <v>22</v>
      </c>
      <c r="F49" s="17" t="s">
        <v>23</v>
      </c>
      <c r="G49" s="14">
        <v>8.0000000000000004E-115</v>
      </c>
      <c r="H49" s="14" t="s">
        <v>203</v>
      </c>
      <c r="I49" s="14">
        <v>188</v>
      </c>
      <c r="J49" s="14" t="s">
        <v>204</v>
      </c>
    </row>
    <row r="50" spans="1:10" ht="38.25" x14ac:dyDescent="0.2">
      <c r="A50" s="16" t="s">
        <v>205</v>
      </c>
      <c r="B50" s="14">
        <v>513</v>
      </c>
      <c r="C50" s="14" t="s">
        <v>11</v>
      </c>
      <c r="D50" s="14" t="s">
        <v>21</v>
      </c>
      <c r="E50" s="14" t="s">
        <v>22</v>
      </c>
      <c r="F50" s="17" t="s">
        <v>16</v>
      </c>
      <c r="G50" s="14">
        <v>5.9999999999999994E-107</v>
      </c>
      <c r="H50" s="14" t="s">
        <v>206</v>
      </c>
      <c r="I50" s="14">
        <v>162</v>
      </c>
      <c r="J50" s="14" t="s">
        <v>207</v>
      </c>
    </row>
    <row r="51" spans="1:10" ht="51" x14ac:dyDescent="0.2">
      <c r="A51" s="16" t="s">
        <v>208</v>
      </c>
      <c r="B51" s="14">
        <v>519</v>
      </c>
      <c r="C51" s="14" t="s">
        <v>11</v>
      </c>
      <c r="D51" s="14" t="s">
        <v>209</v>
      </c>
      <c r="E51" s="14" t="s">
        <v>15</v>
      </c>
      <c r="F51" s="17" t="s">
        <v>23</v>
      </c>
      <c r="G51" s="14">
        <v>9.9999999999999998E-122</v>
      </c>
      <c r="H51" s="14" t="s">
        <v>210</v>
      </c>
      <c r="I51" s="14">
        <v>172</v>
      </c>
      <c r="J51" s="14" t="s">
        <v>211</v>
      </c>
    </row>
    <row r="52" spans="1:10" ht="38.25" x14ac:dyDescent="0.2">
      <c r="A52" s="16" t="s">
        <v>212</v>
      </c>
      <c r="B52" s="14">
        <v>372</v>
      </c>
      <c r="C52" s="14" t="s">
        <v>11</v>
      </c>
      <c r="D52" s="14" t="s">
        <v>21</v>
      </c>
      <c r="E52" s="14" t="s">
        <v>22</v>
      </c>
      <c r="F52" s="17" t="s">
        <v>23</v>
      </c>
      <c r="G52" s="14">
        <v>2E-79</v>
      </c>
      <c r="H52" s="14" t="s">
        <v>213</v>
      </c>
      <c r="I52" s="14">
        <v>123</v>
      </c>
      <c r="J52" s="14" t="s">
        <v>214</v>
      </c>
    </row>
    <row r="53" spans="1:10" ht="51" x14ac:dyDescent="0.2">
      <c r="A53" s="16" t="s">
        <v>215</v>
      </c>
      <c r="B53" s="14">
        <v>279</v>
      </c>
      <c r="C53" s="14" t="s">
        <v>11</v>
      </c>
      <c r="D53" s="14" t="s">
        <v>216</v>
      </c>
      <c r="E53" s="14" t="s">
        <v>15</v>
      </c>
      <c r="F53" s="17" t="s">
        <v>23</v>
      </c>
      <c r="G53" s="14">
        <v>3.9999999999999998E-57</v>
      </c>
      <c r="H53" s="14" t="s">
        <v>217</v>
      </c>
      <c r="I53" s="14">
        <v>92</v>
      </c>
      <c r="J53" s="14" t="s">
        <v>218</v>
      </c>
    </row>
    <row r="54" spans="1:10" ht="38.25" x14ac:dyDescent="0.2">
      <c r="A54" s="16" t="s">
        <v>219</v>
      </c>
      <c r="B54" s="14">
        <v>252</v>
      </c>
      <c r="C54" s="14" t="s">
        <v>11</v>
      </c>
      <c r="D54" s="14" t="s">
        <v>21</v>
      </c>
      <c r="E54" s="14" t="s">
        <v>22</v>
      </c>
      <c r="F54" s="17" t="s">
        <v>23</v>
      </c>
      <c r="G54" s="14">
        <v>1.9999999999999999E-34</v>
      </c>
      <c r="H54" s="14" t="s">
        <v>32</v>
      </c>
      <c r="I54" s="14">
        <v>83</v>
      </c>
      <c r="J54" s="14" t="s">
        <v>220</v>
      </c>
    </row>
    <row r="55" spans="1:10" ht="38.25" x14ac:dyDescent="0.2">
      <c r="A55" s="16" t="s">
        <v>221</v>
      </c>
      <c r="B55" s="14">
        <v>615</v>
      </c>
      <c r="C55" s="14" t="s">
        <v>222</v>
      </c>
      <c r="D55" s="14" t="s">
        <v>21</v>
      </c>
      <c r="E55" s="14" t="s">
        <v>22</v>
      </c>
      <c r="F55" s="17" t="s">
        <v>23</v>
      </c>
      <c r="G55" s="14">
        <v>2E-132</v>
      </c>
      <c r="H55" s="14" t="s">
        <v>223</v>
      </c>
      <c r="I55" s="14">
        <v>204</v>
      </c>
      <c r="J55" s="14" t="s">
        <v>224</v>
      </c>
    </row>
    <row r="56" spans="1:10" ht="51" x14ac:dyDescent="0.2">
      <c r="A56" s="16" t="s">
        <v>225</v>
      </c>
      <c r="B56" s="14">
        <v>387</v>
      </c>
      <c r="C56" s="14" t="s">
        <v>11</v>
      </c>
      <c r="D56" s="14" t="s">
        <v>226</v>
      </c>
      <c r="E56" s="14" t="s">
        <v>15</v>
      </c>
      <c r="F56" s="17" t="s">
        <v>23</v>
      </c>
      <c r="G56" s="14">
        <v>6.0000000000000001E-74</v>
      </c>
      <c r="H56" s="14" t="s">
        <v>227</v>
      </c>
      <c r="I56" s="14">
        <v>128</v>
      </c>
      <c r="J56" s="14" t="s">
        <v>228</v>
      </c>
    </row>
    <row r="57" spans="1:10" ht="36.75" customHeight="1" x14ac:dyDescent="0.2">
      <c r="A57" s="16" t="s">
        <v>229</v>
      </c>
      <c r="B57" s="14">
        <v>516</v>
      </c>
      <c r="C57" s="14" t="s">
        <v>230</v>
      </c>
      <c r="D57" s="14" t="s">
        <v>231</v>
      </c>
      <c r="E57" s="14" t="s">
        <v>15</v>
      </c>
      <c r="F57" s="17" t="s">
        <v>23</v>
      </c>
      <c r="G57" s="14">
        <v>7.0000000000000003E-122</v>
      </c>
      <c r="H57" s="14" t="s">
        <v>232</v>
      </c>
      <c r="I57" s="14">
        <v>171</v>
      </c>
      <c r="J57" s="14" t="s">
        <v>233</v>
      </c>
    </row>
    <row r="58" spans="1:10" ht="38.25" x14ac:dyDescent="0.2">
      <c r="A58" s="16" t="s">
        <v>234</v>
      </c>
      <c r="B58" s="14">
        <v>486</v>
      </c>
      <c r="C58" s="14" t="s">
        <v>235</v>
      </c>
      <c r="D58" s="14" t="s">
        <v>85</v>
      </c>
      <c r="E58" s="14" t="s">
        <v>57</v>
      </c>
      <c r="F58" s="17" t="s">
        <v>23</v>
      </c>
      <c r="G58" s="14">
        <v>6.0000000000000002E-113</v>
      </c>
      <c r="H58" s="14" t="s">
        <v>236</v>
      </c>
      <c r="I58" s="14">
        <v>172</v>
      </c>
      <c r="J58" s="14" t="s">
        <v>237</v>
      </c>
    </row>
    <row r="59" spans="1:10" ht="51" x14ac:dyDescent="0.2">
      <c r="A59" s="16" t="s">
        <v>238</v>
      </c>
      <c r="B59" s="14">
        <v>1980</v>
      </c>
      <c r="C59" s="14" t="s">
        <v>239</v>
      </c>
      <c r="D59" s="14" t="s">
        <v>240</v>
      </c>
      <c r="E59" s="14" t="s">
        <v>241</v>
      </c>
      <c r="F59" s="17" t="s">
        <v>242</v>
      </c>
      <c r="G59" s="14">
        <v>7.9999999999999997E-38</v>
      </c>
      <c r="H59" s="14" t="s">
        <v>243</v>
      </c>
      <c r="I59" s="14">
        <v>1138</v>
      </c>
      <c r="J59" s="14" t="s">
        <v>244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Navadno"&amp;12&amp;A</oddHeader>
    <oddFooter>&amp;C&amp;"Times New Roman,Navadno"&amp;12Stran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47"/>
  <sheetViews>
    <sheetView zoomScaleNormal="100" workbookViewId="0">
      <selection activeCell="C28" sqref="C28"/>
    </sheetView>
  </sheetViews>
  <sheetFormatPr defaultColWidth="11.5703125" defaultRowHeight="12.75" x14ac:dyDescent="0.2"/>
  <cols>
    <col min="1" max="1" width="26.42578125" customWidth="1"/>
    <col min="2" max="2" width="9.28515625" customWidth="1"/>
    <col min="3" max="3" width="33.28515625" customWidth="1"/>
    <col min="4" max="4" width="57.85546875" customWidth="1"/>
    <col min="5" max="5" width="31.28515625" customWidth="1"/>
  </cols>
  <sheetData>
    <row r="1" spans="1:10" ht="38.25" x14ac:dyDescent="0.2">
      <c r="A1" s="16" t="s">
        <v>245</v>
      </c>
      <c r="B1" s="16" t="s">
        <v>1</v>
      </c>
      <c r="C1" s="16" t="s">
        <v>2</v>
      </c>
      <c r="D1" s="16" t="s">
        <v>3</v>
      </c>
      <c r="E1" s="16" t="s">
        <v>4</v>
      </c>
      <c r="F1" s="16" t="s">
        <v>5</v>
      </c>
      <c r="G1" s="16" t="s">
        <v>6</v>
      </c>
      <c r="H1" s="16" t="s">
        <v>7</v>
      </c>
      <c r="I1" s="16" t="s">
        <v>8</v>
      </c>
      <c r="J1" s="16" t="s">
        <v>9</v>
      </c>
    </row>
    <row r="2" spans="1:10" ht="25.5" x14ac:dyDescent="0.2">
      <c r="A2" s="16" t="s">
        <v>10</v>
      </c>
      <c r="B2" s="14">
        <v>540</v>
      </c>
      <c r="C2" s="14" t="s">
        <v>246</v>
      </c>
      <c r="D2" s="14" t="s">
        <v>247</v>
      </c>
      <c r="E2" s="14" t="s">
        <v>22</v>
      </c>
      <c r="F2" s="17" t="s">
        <v>23</v>
      </c>
      <c r="G2" s="14">
        <v>4.9999999999999999E-119</v>
      </c>
      <c r="H2" s="14" t="s">
        <v>248</v>
      </c>
      <c r="I2" s="14">
        <v>389</v>
      </c>
      <c r="J2" s="14" t="s">
        <v>249</v>
      </c>
    </row>
    <row r="3" spans="1:10" ht="25.5" x14ac:dyDescent="0.2">
      <c r="A3" s="16" t="s">
        <v>12</v>
      </c>
      <c r="B3" s="14">
        <v>444</v>
      </c>
      <c r="C3" s="14" t="s">
        <v>11</v>
      </c>
      <c r="D3" s="14" t="s">
        <v>21</v>
      </c>
      <c r="E3" s="14" t="s">
        <v>22</v>
      </c>
      <c r="F3" s="17" t="s">
        <v>23</v>
      </c>
      <c r="G3" s="14">
        <v>1E-99</v>
      </c>
      <c r="H3" s="14" t="s">
        <v>250</v>
      </c>
      <c r="I3" s="14">
        <v>147</v>
      </c>
      <c r="J3" s="14" t="s">
        <v>251</v>
      </c>
    </row>
    <row r="4" spans="1:10" x14ac:dyDescent="0.2">
      <c r="A4" s="16" t="s">
        <v>20</v>
      </c>
      <c r="B4" s="14">
        <v>480</v>
      </c>
      <c r="C4" s="14" t="s">
        <v>252</v>
      </c>
      <c r="D4" s="14" t="s">
        <v>253</v>
      </c>
      <c r="E4" s="14" t="s">
        <v>22</v>
      </c>
      <c r="F4" s="17" t="s">
        <v>23</v>
      </c>
      <c r="G4" s="14">
        <v>9.9999999999999997E-106</v>
      </c>
      <c r="H4" s="14" t="s">
        <v>254</v>
      </c>
      <c r="I4" s="14">
        <v>171</v>
      </c>
      <c r="J4" s="14" t="s">
        <v>255</v>
      </c>
    </row>
    <row r="5" spans="1:10" x14ac:dyDescent="0.2">
      <c r="A5" s="16" t="s">
        <v>26</v>
      </c>
      <c r="B5" s="14">
        <v>516</v>
      </c>
      <c r="C5" s="14" t="s">
        <v>256</v>
      </c>
      <c r="D5" s="14" t="s">
        <v>257</v>
      </c>
      <c r="E5" s="14" t="s">
        <v>22</v>
      </c>
      <c r="F5" s="17" t="s">
        <v>23</v>
      </c>
      <c r="G5" s="14">
        <v>2E-120</v>
      </c>
      <c r="H5" s="14" t="s">
        <v>258</v>
      </c>
      <c r="I5" s="14">
        <v>171</v>
      </c>
      <c r="J5" s="14" t="s">
        <v>259</v>
      </c>
    </row>
    <row r="6" spans="1:10" x14ac:dyDescent="0.2">
      <c r="A6" s="16" t="s">
        <v>31</v>
      </c>
      <c r="B6" s="14">
        <v>579</v>
      </c>
      <c r="C6" s="14" t="s">
        <v>11</v>
      </c>
      <c r="D6" s="14" t="s">
        <v>21</v>
      </c>
      <c r="E6" s="14" t="s">
        <v>22</v>
      </c>
      <c r="F6" s="17" t="s">
        <v>23</v>
      </c>
      <c r="G6" s="14">
        <v>6.0000000000000002E-127</v>
      </c>
      <c r="H6" s="14" t="s">
        <v>260</v>
      </c>
      <c r="I6" s="14">
        <v>192</v>
      </c>
      <c r="J6" s="14" t="s">
        <v>261</v>
      </c>
    </row>
    <row r="7" spans="1:10" x14ac:dyDescent="0.2">
      <c r="A7" s="16" t="s">
        <v>34</v>
      </c>
      <c r="B7" s="14">
        <v>225</v>
      </c>
      <c r="C7" s="14" t="s">
        <v>11</v>
      </c>
      <c r="D7" s="14" t="s">
        <v>21</v>
      </c>
      <c r="E7" s="14" t="s">
        <v>22</v>
      </c>
      <c r="F7" s="17" t="s">
        <v>23</v>
      </c>
      <c r="G7" s="14">
        <v>7.9999999999999996E-44</v>
      </c>
      <c r="H7" s="14" t="s">
        <v>262</v>
      </c>
      <c r="I7" s="14">
        <v>78</v>
      </c>
      <c r="J7" s="14" t="s">
        <v>263</v>
      </c>
    </row>
    <row r="8" spans="1:10" x14ac:dyDescent="0.2">
      <c r="A8" s="16" t="s">
        <v>37</v>
      </c>
      <c r="B8" s="14">
        <v>276</v>
      </c>
      <c r="C8" s="14" t="s">
        <v>11</v>
      </c>
      <c r="D8" s="14" t="s">
        <v>21</v>
      </c>
      <c r="E8" s="14" t="s">
        <v>22</v>
      </c>
      <c r="F8" s="17" t="s">
        <v>23</v>
      </c>
      <c r="G8" s="14">
        <v>8E-55</v>
      </c>
      <c r="H8" s="14" t="s">
        <v>264</v>
      </c>
      <c r="I8" s="14">
        <v>101</v>
      </c>
      <c r="J8" s="14" t="s">
        <v>265</v>
      </c>
    </row>
    <row r="9" spans="1:10" x14ac:dyDescent="0.2">
      <c r="A9" s="16" t="s">
        <v>41</v>
      </c>
      <c r="B9" s="14">
        <v>555</v>
      </c>
      <c r="C9" s="14" t="s">
        <v>11</v>
      </c>
      <c r="D9" s="14" t="s">
        <v>21</v>
      </c>
      <c r="E9" s="14" t="s">
        <v>22</v>
      </c>
      <c r="F9" s="17" t="s">
        <v>23</v>
      </c>
      <c r="G9" s="14">
        <v>6.0000000000000003E-114</v>
      </c>
      <c r="H9" s="14" t="s">
        <v>266</v>
      </c>
      <c r="I9" s="14">
        <v>184</v>
      </c>
      <c r="J9" s="14" t="s">
        <v>267</v>
      </c>
    </row>
    <row r="10" spans="1:10" ht="25.5" x14ac:dyDescent="0.2">
      <c r="A10" s="16" t="s">
        <v>46</v>
      </c>
      <c r="B10" s="14">
        <v>1179</v>
      </c>
      <c r="C10" s="14" t="s">
        <v>268</v>
      </c>
      <c r="D10" s="14" t="s">
        <v>269</v>
      </c>
      <c r="E10" s="14" t="s">
        <v>22</v>
      </c>
      <c r="F10" s="17" t="s">
        <v>23</v>
      </c>
      <c r="G10" s="14" t="s">
        <v>17</v>
      </c>
      <c r="H10" s="14" t="s">
        <v>270</v>
      </c>
      <c r="I10" s="14">
        <v>392</v>
      </c>
      <c r="J10" s="14" t="s">
        <v>271</v>
      </c>
    </row>
    <row r="11" spans="1:10" x14ac:dyDescent="0.2">
      <c r="A11" s="16" t="s">
        <v>49</v>
      </c>
      <c r="B11" s="14">
        <v>309</v>
      </c>
      <c r="C11" s="14" t="s">
        <v>11</v>
      </c>
      <c r="D11" s="14" t="s">
        <v>21</v>
      </c>
      <c r="E11" s="14" t="s">
        <v>22</v>
      </c>
      <c r="F11" s="17" t="s">
        <v>23</v>
      </c>
      <c r="G11" s="14">
        <v>2.0000000000000001E-54</v>
      </c>
      <c r="H11" s="14" t="s">
        <v>272</v>
      </c>
      <c r="I11" s="14">
        <v>109</v>
      </c>
      <c r="J11" s="14" t="s">
        <v>273</v>
      </c>
    </row>
    <row r="12" spans="1:10" x14ac:dyDescent="0.2">
      <c r="A12" s="16" t="s">
        <v>54</v>
      </c>
      <c r="B12" s="14">
        <v>543</v>
      </c>
      <c r="C12" s="14" t="s">
        <v>274</v>
      </c>
      <c r="D12" s="14" t="s">
        <v>275</v>
      </c>
      <c r="E12" s="14" t="s">
        <v>22</v>
      </c>
      <c r="F12" s="17" t="s">
        <v>23</v>
      </c>
      <c r="G12" s="14">
        <v>1.9999999999999999E-126</v>
      </c>
      <c r="H12" s="14" t="s">
        <v>276</v>
      </c>
      <c r="I12" s="14">
        <v>180</v>
      </c>
      <c r="J12" s="14" t="s">
        <v>277</v>
      </c>
    </row>
    <row r="13" spans="1:10" ht="25.5" x14ac:dyDescent="0.2">
      <c r="A13" s="16" t="s">
        <v>60</v>
      </c>
      <c r="B13" s="14">
        <v>1101</v>
      </c>
      <c r="C13" s="14" t="s">
        <v>278</v>
      </c>
      <c r="D13" s="14" t="s">
        <v>279</v>
      </c>
      <c r="E13" s="14" t="s">
        <v>22</v>
      </c>
      <c r="F13" s="17" t="s">
        <v>23</v>
      </c>
      <c r="G13" s="14" t="s">
        <v>17</v>
      </c>
      <c r="H13" s="14" t="s">
        <v>280</v>
      </c>
      <c r="I13" s="14">
        <v>366</v>
      </c>
      <c r="J13" s="14" t="s">
        <v>281</v>
      </c>
    </row>
    <row r="14" spans="1:10" ht="25.5" x14ac:dyDescent="0.2">
      <c r="A14" s="16" t="s">
        <v>65</v>
      </c>
      <c r="B14" s="14">
        <v>2019</v>
      </c>
      <c r="C14" s="14" t="s">
        <v>282</v>
      </c>
      <c r="D14" s="14" t="s">
        <v>283</v>
      </c>
      <c r="E14" s="14" t="s">
        <v>22</v>
      </c>
      <c r="F14" s="17" t="s">
        <v>23</v>
      </c>
      <c r="G14" s="14" t="s">
        <v>17</v>
      </c>
      <c r="H14" s="14" t="s">
        <v>284</v>
      </c>
      <c r="I14" s="14">
        <v>672</v>
      </c>
      <c r="J14" s="14" t="s">
        <v>285</v>
      </c>
    </row>
    <row r="15" spans="1:10" x14ac:dyDescent="0.2">
      <c r="A15" s="16" t="s">
        <v>70</v>
      </c>
      <c r="B15" s="14">
        <v>2439</v>
      </c>
      <c r="C15" s="14" t="s">
        <v>286</v>
      </c>
      <c r="D15" s="14" t="s">
        <v>287</v>
      </c>
      <c r="E15" s="14" t="s">
        <v>22</v>
      </c>
      <c r="F15" s="17" t="s">
        <v>23</v>
      </c>
      <c r="G15" s="14" t="s">
        <v>17</v>
      </c>
      <c r="H15" s="14" t="s">
        <v>288</v>
      </c>
      <c r="I15" s="14">
        <v>812</v>
      </c>
      <c r="J15" s="14" t="s">
        <v>289</v>
      </c>
    </row>
    <row r="16" spans="1:10" x14ac:dyDescent="0.2">
      <c r="A16" s="16" t="s">
        <v>75</v>
      </c>
      <c r="B16" s="14">
        <v>225</v>
      </c>
      <c r="C16" s="14" t="s">
        <v>11</v>
      </c>
      <c r="D16" s="14" t="s">
        <v>85</v>
      </c>
      <c r="E16" s="14" t="s">
        <v>57</v>
      </c>
      <c r="F16" s="17" t="s">
        <v>242</v>
      </c>
      <c r="G16" s="14">
        <v>2.0000000000000001E-32</v>
      </c>
      <c r="H16" s="14" t="s">
        <v>290</v>
      </c>
      <c r="I16" s="14">
        <v>59</v>
      </c>
      <c r="J16" s="14" t="s">
        <v>291</v>
      </c>
    </row>
    <row r="17" spans="1:10" x14ac:dyDescent="0.2">
      <c r="A17" s="16" t="s">
        <v>79</v>
      </c>
      <c r="B17" s="14">
        <v>411</v>
      </c>
      <c r="C17" s="14" t="s">
        <v>11</v>
      </c>
      <c r="D17" s="14" t="s">
        <v>21</v>
      </c>
      <c r="E17" s="14" t="s">
        <v>22</v>
      </c>
      <c r="F17" s="17" t="s">
        <v>23</v>
      </c>
      <c r="G17" s="14">
        <v>1E-91</v>
      </c>
      <c r="H17" s="14" t="s">
        <v>292</v>
      </c>
      <c r="I17" s="14">
        <v>136</v>
      </c>
      <c r="J17" s="14" t="s">
        <v>293</v>
      </c>
    </row>
    <row r="18" spans="1:10" x14ac:dyDescent="0.2">
      <c r="A18" s="16" t="s">
        <v>84</v>
      </c>
      <c r="B18" s="14">
        <v>204</v>
      </c>
      <c r="C18" s="14" t="s">
        <v>11</v>
      </c>
      <c r="D18" s="14" t="s">
        <v>21</v>
      </c>
      <c r="E18" s="14" t="s">
        <v>22</v>
      </c>
      <c r="F18" s="17" t="s">
        <v>23</v>
      </c>
      <c r="G18" s="14">
        <v>3.0000000000000003E-39</v>
      </c>
      <c r="H18" s="14" t="s">
        <v>294</v>
      </c>
      <c r="I18" s="14">
        <v>67</v>
      </c>
      <c r="J18" s="14" t="s">
        <v>295</v>
      </c>
    </row>
    <row r="19" spans="1:10" x14ac:dyDescent="0.2">
      <c r="A19" s="16" t="s">
        <v>89</v>
      </c>
      <c r="B19" s="14">
        <v>162</v>
      </c>
      <c r="C19" s="14" t="s">
        <v>11</v>
      </c>
      <c r="D19" s="14" t="s">
        <v>21</v>
      </c>
      <c r="E19" s="14" t="s">
        <v>22</v>
      </c>
      <c r="F19" s="17" t="s">
        <v>23</v>
      </c>
      <c r="G19" s="14">
        <v>2.9999999999999999E-30</v>
      </c>
      <c r="H19" s="14" t="s">
        <v>32</v>
      </c>
      <c r="I19" s="14">
        <v>53</v>
      </c>
      <c r="J19" s="14" t="s">
        <v>296</v>
      </c>
    </row>
    <row r="20" spans="1:10" x14ac:dyDescent="0.2">
      <c r="A20" s="16" t="s">
        <v>94</v>
      </c>
      <c r="B20" s="14">
        <v>759</v>
      </c>
      <c r="C20" s="14" t="s">
        <v>297</v>
      </c>
      <c r="D20" s="14" t="s">
        <v>85</v>
      </c>
      <c r="E20" s="14" t="s">
        <v>57</v>
      </c>
      <c r="F20" s="17" t="s">
        <v>23</v>
      </c>
      <c r="G20" s="14">
        <v>1.9999999999999998E-163</v>
      </c>
      <c r="H20" s="14" t="s">
        <v>298</v>
      </c>
      <c r="I20" s="14">
        <v>252</v>
      </c>
      <c r="J20" s="14" t="s">
        <v>299</v>
      </c>
    </row>
    <row r="21" spans="1:10" x14ac:dyDescent="0.2">
      <c r="A21" s="16" t="s">
        <v>96</v>
      </c>
      <c r="B21" s="14">
        <v>153</v>
      </c>
      <c r="C21" s="14" t="s">
        <v>11</v>
      </c>
      <c r="D21" s="14" t="s">
        <v>85</v>
      </c>
      <c r="E21" s="14" t="s">
        <v>57</v>
      </c>
      <c r="F21" s="17" t="s">
        <v>300</v>
      </c>
      <c r="G21" s="14">
        <v>3.0000000000000003E-20</v>
      </c>
      <c r="H21" s="14" t="s">
        <v>301</v>
      </c>
      <c r="I21" s="14">
        <v>61</v>
      </c>
      <c r="J21" s="14" t="s">
        <v>302</v>
      </c>
    </row>
    <row r="22" spans="1:10" x14ac:dyDescent="0.2">
      <c r="A22" s="16" t="s">
        <v>100</v>
      </c>
      <c r="B22" s="14">
        <v>339</v>
      </c>
      <c r="C22" s="14" t="s">
        <v>303</v>
      </c>
      <c r="D22" s="14" t="s">
        <v>304</v>
      </c>
      <c r="E22" s="14" t="s">
        <v>22</v>
      </c>
      <c r="F22" s="17" t="s">
        <v>23</v>
      </c>
      <c r="G22" s="14">
        <v>9.9999999999999997E-73</v>
      </c>
      <c r="H22" s="14" t="s">
        <v>305</v>
      </c>
      <c r="I22" s="14">
        <v>112</v>
      </c>
      <c r="J22" s="14" t="s">
        <v>306</v>
      </c>
    </row>
    <row r="23" spans="1:10" x14ac:dyDescent="0.2">
      <c r="A23" s="16" t="s">
        <v>104</v>
      </c>
      <c r="B23" s="14">
        <v>243</v>
      </c>
      <c r="C23" s="14" t="s">
        <v>11</v>
      </c>
      <c r="D23" s="14" t="s">
        <v>21</v>
      </c>
      <c r="E23" s="14" t="s">
        <v>22</v>
      </c>
      <c r="F23" s="17" t="s">
        <v>23</v>
      </c>
      <c r="G23" s="14">
        <v>2E-46</v>
      </c>
      <c r="H23" s="14" t="s">
        <v>307</v>
      </c>
      <c r="I23" s="14">
        <v>80</v>
      </c>
      <c r="J23" s="14" t="s">
        <v>308</v>
      </c>
    </row>
    <row r="24" spans="1:10" x14ac:dyDescent="0.2">
      <c r="A24" s="16" t="s">
        <v>108</v>
      </c>
      <c r="B24" s="14">
        <v>177</v>
      </c>
      <c r="C24" s="14" t="s">
        <v>309</v>
      </c>
      <c r="D24" s="14" t="s">
        <v>21</v>
      </c>
      <c r="E24" s="14" t="s">
        <v>22</v>
      </c>
      <c r="F24" s="17" t="s">
        <v>23</v>
      </c>
      <c r="G24" s="14">
        <v>6E-34</v>
      </c>
      <c r="H24" s="14" t="s">
        <v>310</v>
      </c>
      <c r="I24" s="14">
        <v>58</v>
      </c>
      <c r="J24" s="14" t="s">
        <v>311</v>
      </c>
    </row>
    <row r="25" spans="1:10" x14ac:dyDescent="0.2">
      <c r="A25" s="16" t="s">
        <v>113</v>
      </c>
      <c r="B25" s="14">
        <v>525</v>
      </c>
      <c r="C25" s="14" t="s">
        <v>312</v>
      </c>
      <c r="D25" s="14" t="s">
        <v>313</v>
      </c>
      <c r="E25" s="14" t="s">
        <v>153</v>
      </c>
      <c r="F25" s="17" t="s">
        <v>23</v>
      </c>
      <c r="G25" s="14">
        <v>6.9999999999999995E-110</v>
      </c>
      <c r="H25" s="14" t="s">
        <v>314</v>
      </c>
      <c r="I25" s="14">
        <v>175</v>
      </c>
      <c r="J25" s="14" t="s">
        <v>315</v>
      </c>
    </row>
    <row r="26" spans="1:10" ht="25.5" x14ac:dyDescent="0.2">
      <c r="A26" s="16" t="s">
        <v>118</v>
      </c>
      <c r="B26" s="14">
        <v>1389</v>
      </c>
      <c r="C26" s="14" t="s">
        <v>316</v>
      </c>
      <c r="D26" s="14" t="s">
        <v>317</v>
      </c>
      <c r="E26" s="14" t="s">
        <v>153</v>
      </c>
      <c r="F26" s="17" t="s">
        <v>23</v>
      </c>
      <c r="G26" s="14" t="s">
        <v>17</v>
      </c>
      <c r="H26" s="14" t="s">
        <v>318</v>
      </c>
      <c r="I26" s="14">
        <v>488</v>
      </c>
      <c r="J26" s="14" t="s">
        <v>319</v>
      </c>
    </row>
    <row r="27" spans="1:10" x14ac:dyDescent="0.2">
      <c r="A27" s="16" t="s">
        <v>121</v>
      </c>
      <c r="B27" s="14">
        <v>240</v>
      </c>
      <c r="C27" s="14" t="s">
        <v>11</v>
      </c>
      <c r="D27" s="14" t="s">
        <v>179</v>
      </c>
      <c r="E27" s="14" t="s">
        <v>153</v>
      </c>
      <c r="F27" s="17" t="s">
        <v>320</v>
      </c>
      <c r="G27" s="14">
        <v>2.0000000000000002E-43</v>
      </c>
      <c r="H27" s="14" t="s">
        <v>321</v>
      </c>
      <c r="I27" s="14">
        <v>90</v>
      </c>
      <c r="J27" s="14" t="s">
        <v>322</v>
      </c>
    </row>
    <row r="28" spans="1:10" x14ac:dyDescent="0.2">
      <c r="A28" s="16" t="s">
        <v>122</v>
      </c>
      <c r="B28" s="14">
        <v>432</v>
      </c>
      <c r="C28" s="14" t="s">
        <v>323</v>
      </c>
      <c r="D28" s="14" t="s">
        <v>21</v>
      </c>
      <c r="E28" s="14" t="s">
        <v>22</v>
      </c>
      <c r="F28" s="17" t="s">
        <v>23</v>
      </c>
      <c r="G28" s="14">
        <v>6.9999999999999996E-85</v>
      </c>
      <c r="H28" s="14" t="s">
        <v>324</v>
      </c>
      <c r="I28" s="14">
        <v>140</v>
      </c>
      <c r="J28" s="14" t="s">
        <v>325</v>
      </c>
    </row>
    <row r="29" spans="1:10" ht="25.5" x14ac:dyDescent="0.2">
      <c r="A29" s="16" t="s">
        <v>126</v>
      </c>
      <c r="B29" s="14">
        <v>114</v>
      </c>
      <c r="C29" s="14" t="s">
        <v>11</v>
      </c>
      <c r="D29" s="14" t="s">
        <v>326</v>
      </c>
      <c r="E29" s="14" t="s">
        <v>22</v>
      </c>
      <c r="F29" s="17" t="s">
        <v>23</v>
      </c>
      <c r="G29" s="14">
        <v>3.9999999999999999E-16</v>
      </c>
      <c r="H29" s="14" t="s">
        <v>327</v>
      </c>
      <c r="I29" s="14">
        <v>37</v>
      </c>
      <c r="J29" s="14" t="s">
        <v>328</v>
      </c>
    </row>
    <row r="30" spans="1:10" x14ac:dyDescent="0.2">
      <c r="A30" s="16" t="s">
        <v>131</v>
      </c>
      <c r="B30" s="14">
        <v>288</v>
      </c>
      <c r="C30" s="14" t="s">
        <v>11</v>
      </c>
      <c r="D30" s="14" t="s">
        <v>21</v>
      </c>
      <c r="E30" s="14" t="s">
        <v>22</v>
      </c>
      <c r="F30" s="17" t="s">
        <v>23</v>
      </c>
      <c r="G30" s="14">
        <v>4.0000000000000001E-54</v>
      </c>
      <c r="H30" s="14" t="s">
        <v>329</v>
      </c>
      <c r="I30" s="14">
        <v>140</v>
      </c>
      <c r="J30" s="14" t="s">
        <v>330</v>
      </c>
    </row>
    <row r="31" spans="1:10" x14ac:dyDescent="0.2">
      <c r="A31" s="16" t="s">
        <v>136</v>
      </c>
      <c r="B31" s="14">
        <v>396</v>
      </c>
      <c r="C31" s="14" t="s">
        <v>11</v>
      </c>
      <c r="D31" s="14" t="s">
        <v>21</v>
      </c>
      <c r="E31" s="14" t="s">
        <v>22</v>
      </c>
      <c r="F31" s="17" t="s">
        <v>23</v>
      </c>
      <c r="G31" s="14">
        <v>4.0000000000000002E-89</v>
      </c>
      <c r="H31" s="14" t="s">
        <v>331</v>
      </c>
      <c r="I31" s="14">
        <v>131</v>
      </c>
      <c r="J31" s="14" t="s">
        <v>332</v>
      </c>
    </row>
    <row r="32" spans="1:10" ht="25.5" x14ac:dyDescent="0.2">
      <c r="A32" s="16" t="s">
        <v>141</v>
      </c>
      <c r="B32" s="14">
        <v>267</v>
      </c>
      <c r="C32" s="14" t="s">
        <v>11</v>
      </c>
      <c r="D32" s="14" t="s">
        <v>333</v>
      </c>
      <c r="E32" s="14" t="s">
        <v>334</v>
      </c>
      <c r="F32" s="17" t="s">
        <v>335</v>
      </c>
      <c r="G32" s="14">
        <v>4.9999999999999996E-25</v>
      </c>
      <c r="H32" s="14" t="s">
        <v>336</v>
      </c>
      <c r="I32" s="14">
        <v>206</v>
      </c>
      <c r="J32" s="14" t="s">
        <v>337</v>
      </c>
    </row>
    <row r="33" spans="1:10" ht="25.5" x14ac:dyDescent="0.2">
      <c r="A33" s="16" t="s">
        <v>146</v>
      </c>
      <c r="B33" s="14">
        <v>627</v>
      </c>
      <c r="C33" s="14" t="s">
        <v>338</v>
      </c>
      <c r="D33" s="14" t="s">
        <v>339</v>
      </c>
      <c r="E33" s="14" t="s">
        <v>57</v>
      </c>
      <c r="F33" s="17" t="s">
        <v>23</v>
      </c>
      <c r="G33" s="14">
        <v>3.9999999999999997E-145</v>
      </c>
      <c r="H33" s="14" t="s">
        <v>340</v>
      </c>
      <c r="I33" s="14">
        <v>250</v>
      </c>
      <c r="J33" s="14" t="s">
        <v>341</v>
      </c>
    </row>
    <row r="34" spans="1:10" x14ac:dyDescent="0.2">
      <c r="A34" s="16" t="s">
        <v>150</v>
      </c>
      <c r="B34" s="14">
        <v>1146</v>
      </c>
      <c r="C34" s="14" t="s">
        <v>76</v>
      </c>
      <c r="D34" s="14" t="s">
        <v>342</v>
      </c>
      <c r="E34" s="14" t="s">
        <v>22</v>
      </c>
      <c r="F34" s="17" t="s">
        <v>23</v>
      </c>
      <c r="G34" s="14" t="s">
        <v>17</v>
      </c>
      <c r="H34" s="14" t="s">
        <v>343</v>
      </c>
      <c r="I34" s="14">
        <v>381</v>
      </c>
      <c r="J34" s="14" t="s">
        <v>344</v>
      </c>
    </row>
    <row r="35" spans="1:10" ht="25.5" x14ac:dyDescent="0.2">
      <c r="A35" s="16" t="s">
        <v>156</v>
      </c>
      <c r="B35" s="14">
        <v>612</v>
      </c>
      <c r="C35" s="14" t="s">
        <v>11</v>
      </c>
      <c r="D35" s="14" t="s">
        <v>345</v>
      </c>
      <c r="E35" s="14" t="s">
        <v>22</v>
      </c>
      <c r="F35" s="17" t="s">
        <v>23</v>
      </c>
      <c r="G35" s="14">
        <v>9.9999999999999995E-145</v>
      </c>
      <c r="H35" s="14" t="s">
        <v>346</v>
      </c>
      <c r="I35" s="14">
        <v>203</v>
      </c>
      <c r="J35" s="14" t="s">
        <v>347</v>
      </c>
    </row>
    <row r="36" spans="1:10" x14ac:dyDescent="0.2">
      <c r="A36" s="16" t="s">
        <v>161</v>
      </c>
      <c r="B36" s="14">
        <v>405</v>
      </c>
      <c r="C36" s="14" t="s">
        <v>11</v>
      </c>
      <c r="D36" s="14" t="s">
        <v>21</v>
      </c>
      <c r="E36" s="14" t="s">
        <v>22</v>
      </c>
      <c r="F36" s="17" t="s">
        <v>23</v>
      </c>
      <c r="G36" s="14">
        <v>6.9999999999999997E-91</v>
      </c>
      <c r="H36" s="14" t="s">
        <v>348</v>
      </c>
      <c r="I36" s="14">
        <v>134</v>
      </c>
      <c r="J36" s="14" t="s">
        <v>349</v>
      </c>
    </row>
    <row r="37" spans="1:10" x14ac:dyDescent="0.2">
      <c r="A37" s="16" t="s">
        <v>165</v>
      </c>
      <c r="B37" s="14">
        <v>345</v>
      </c>
      <c r="C37" s="14" t="s">
        <v>11</v>
      </c>
      <c r="D37" s="14" t="s">
        <v>21</v>
      </c>
      <c r="E37" s="14" t="s">
        <v>22</v>
      </c>
      <c r="F37" s="17" t="s">
        <v>23</v>
      </c>
      <c r="G37" s="14">
        <v>3.9999999999999997E-77</v>
      </c>
      <c r="H37" s="14" t="s">
        <v>350</v>
      </c>
      <c r="I37" s="14">
        <v>114</v>
      </c>
      <c r="J37" s="14" t="s">
        <v>351</v>
      </c>
    </row>
    <row r="38" spans="1:10" ht="25.5" x14ac:dyDescent="0.2">
      <c r="A38" s="16" t="s">
        <v>168</v>
      </c>
      <c r="B38" s="14">
        <v>441</v>
      </c>
      <c r="C38" s="14" t="s">
        <v>11</v>
      </c>
      <c r="D38" s="14" t="s">
        <v>21</v>
      </c>
      <c r="E38" s="14" t="s">
        <v>22</v>
      </c>
      <c r="F38" s="17" t="s">
        <v>23</v>
      </c>
      <c r="G38" s="14">
        <v>1E-99</v>
      </c>
      <c r="H38" s="14" t="s">
        <v>352</v>
      </c>
      <c r="I38" s="14">
        <v>146</v>
      </c>
      <c r="J38" s="14" t="s">
        <v>353</v>
      </c>
    </row>
    <row r="39" spans="1:10" x14ac:dyDescent="0.2">
      <c r="A39" s="16" t="s">
        <v>171</v>
      </c>
      <c r="B39" s="14">
        <v>1020</v>
      </c>
      <c r="C39" s="14" t="s">
        <v>11</v>
      </c>
      <c r="D39" s="14" t="s">
        <v>21</v>
      </c>
      <c r="E39" s="14" t="s">
        <v>22</v>
      </c>
      <c r="F39" s="17" t="s">
        <v>23</v>
      </c>
      <c r="G39" s="14" t="s">
        <v>17</v>
      </c>
      <c r="H39" s="14" t="s">
        <v>354</v>
      </c>
      <c r="I39" s="14">
        <v>339</v>
      </c>
      <c r="J39" s="14" t="s">
        <v>355</v>
      </c>
    </row>
    <row r="40" spans="1:10" x14ac:dyDescent="0.2">
      <c r="A40" s="16" t="s">
        <v>173</v>
      </c>
      <c r="B40" s="14">
        <v>1605</v>
      </c>
      <c r="C40" s="14" t="s">
        <v>11</v>
      </c>
      <c r="D40" s="14" t="s">
        <v>21</v>
      </c>
      <c r="E40" s="14" t="s">
        <v>22</v>
      </c>
      <c r="F40" s="17" t="s">
        <v>23</v>
      </c>
      <c r="G40" s="14" t="s">
        <v>17</v>
      </c>
      <c r="H40" s="14" t="s">
        <v>356</v>
      </c>
      <c r="I40" s="14">
        <v>534</v>
      </c>
      <c r="J40" s="14" t="s">
        <v>357</v>
      </c>
    </row>
    <row r="41" spans="1:10" ht="25.5" x14ac:dyDescent="0.2">
      <c r="A41" s="16" t="s">
        <v>178</v>
      </c>
      <c r="B41" s="14">
        <v>2508</v>
      </c>
      <c r="C41" s="14" t="s">
        <v>358</v>
      </c>
      <c r="D41" s="14" t="s">
        <v>359</v>
      </c>
      <c r="E41" s="14" t="s">
        <v>22</v>
      </c>
      <c r="F41" s="17" t="s">
        <v>23</v>
      </c>
      <c r="G41" s="14" t="s">
        <v>17</v>
      </c>
      <c r="H41" s="14" t="s">
        <v>360</v>
      </c>
      <c r="I41" s="14">
        <v>835</v>
      </c>
      <c r="J41" s="14" t="s">
        <v>361</v>
      </c>
    </row>
    <row r="42" spans="1:10" x14ac:dyDescent="0.2">
      <c r="A42" s="16" t="s">
        <v>182</v>
      </c>
      <c r="B42" s="14">
        <v>1029</v>
      </c>
      <c r="C42" s="14" t="s">
        <v>11</v>
      </c>
      <c r="D42" s="14" t="s">
        <v>21</v>
      </c>
      <c r="E42" s="14" t="s">
        <v>22</v>
      </c>
      <c r="F42" s="17" t="s">
        <v>23</v>
      </c>
      <c r="G42" s="14" t="s">
        <v>17</v>
      </c>
      <c r="H42" s="14" t="s">
        <v>362</v>
      </c>
      <c r="I42" s="14">
        <v>342</v>
      </c>
      <c r="J42" s="14" t="s">
        <v>363</v>
      </c>
    </row>
    <row r="43" spans="1:10" x14ac:dyDescent="0.2">
      <c r="A43" s="16" t="s">
        <v>186</v>
      </c>
      <c r="B43" s="14">
        <v>945</v>
      </c>
      <c r="C43" s="14" t="s">
        <v>11</v>
      </c>
      <c r="D43" s="14" t="s">
        <v>21</v>
      </c>
      <c r="E43" s="14" t="s">
        <v>22</v>
      </c>
      <c r="F43" s="17" t="s">
        <v>364</v>
      </c>
      <c r="G43" s="14" t="s">
        <v>17</v>
      </c>
      <c r="H43" s="14" t="s">
        <v>348</v>
      </c>
      <c r="I43" s="14">
        <v>314</v>
      </c>
      <c r="J43" s="14" t="s">
        <v>365</v>
      </c>
    </row>
    <row r="44" spans="1:10" x14ac:dyDescent="0.2">
      <c r="A44" s="16" t="s">
        <v>188</v>
      </c>
      <c r="B44" s="14">
        <v>426</v>
      </c>
      <c r="C44" s="14" t="s">
        <v>11</v>
      </c>
      <c r="D44" s="14" t="s">
        <v>21</v>
      </c>
      <c r="E44" s="14" t="s">
        <v>22</v>
      </c>
      <c r="F44" s="17" t="s">
        <v>23</v>
      </c>
      <c r="G44" s="14">
        <v>8.9999999999999997E-82</v>
      </c>
      <c r="H44" s="14" t="s">
        <v>366</v>
      </c>
      <c r="I44" s="14">
        <v>170</v>
      </c>
      <c r="J44" s="14" t="s">
        <v>367</v>
      </c>
    </row>
    <row r="45" spans="1:10" x14ac:dyDescent="0.2">
      <c r="A45" s="16" t="s">
        <v>193</v>
      </c>
      <c r="B45" s="14">
        <v>537</v>
      </c>
      <c r="C45" s="14" t="s">
        <v>11</v>
      </c>
      <c r="D45" s="14" t="s">
        <v>21</v>
      </c>
      <c r="E45" s="14" t="s">
        <v>22</v>
      </c>
      <c r="F45" s="17" t="s">
        <v>23</v>
      </c>
      <c r="G45" s="14">
        <v>6.9999999999999997E-75</v>
      </c>
      <c r="H45" s="14" t="s">
        <v>368</v>
      </c>
      <c r="I45" s="14">
        <v>179</v>
      </c>
      <c r="J45" s="14" t="s">
        <v>369</v>
      </c>
    </row>
    <row r="46" spans="1:10" x14ac:dyDescent="0.2">
      <c r="A46" s="16" t="s">
        <v>196</v>
      </c>
      <c r="B46" s="14">
        <v>558</v>
      </c>
      <c r="C46" s="14" t="s">
        <v>11</v>
      </c>
      <c r="D46" s="14" t="s">
        <v>21</v>
      </c>
      <c r="E46" s="14" t="s">
        <v>22</v>
      </c>
      <c r="F46" s="17" t="s">
        <v>370</v>
      </c>
      <c r="G46" s="14">
        <v>2.0000000000000002E-86</v>
      </c>
      <c r="H46" s="14" t="s">
        <v>371</v>
      </c>
      <c r="I46" s="14">
        <v>183</v>
      </c>
      <c r="J46" s="14" t="s">
        <v>372</v>
      </c>
    </row>
    <row r="47" spans="1:10" x14ac:dyDescent="0.2">
      <c r="A47" s="16" t="s">
        <v>201</v>
      </c>
      <c r="B47" s="14">
        <v>357</v>
      </c>
      <c r="C47" s="14" t="s">
        <v>11</v>
      </c>
      <c r="D47" s="14" t="s">
        <v>21</v>
      </c>
      <c r="E47" s="14" t="s">
        <v>22</v>
      </c>
      <c r="F47" s="17" t="s">
        <v>23</v>
      </c>
      <c r="G47" s="14">
        <v>6E-79</v>
      </c>
      <c r="H47" s="14" t="s">
        <v>373</v>
      </c>
      <c r="I47" s="14">
        <v>118</v>
      </c>
      <c r="J47" s="14" t="s">
        <v>374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Navadno"&amp;12&amp;A</oddHeader>
    <oddFooter>&amp;C&amp;"Times New Roman,Navadno"&amp;12Stran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19"/>
  <sheetViews>
    <sheetView workbookViewId="0"/>
  </sheetViews>
  <sheetFormatPr defaultColWidth="9.140625" defaultRowHeight="15" x14ac:dyDescent="0.25"/>
  <cols>
    <col min="1" max="1" width="9.140625" style="9"/>
    <col min="2" max="2" width="17.42578125" style="9" customWidth="1"/>
    <col min="3" max="3" width="9.28515625" style="9" bestFit="1" customWidth="1"/>
    <col min="4" max="4" width="47.85546875" style="9" customWidth="1"/>
    <col min="5" max="5" width="38.85546875" style="9" customWidth="1"/>
    <col min="6" max="6" width="9.140625" style="9"/>
    <col min="7" max="7" width="9.28515625" style="9" bestFit="1" customWidth="1"/>
    <col min="8" max="8" width="9.42578125" style="9" bestFit="1" customWidth="1"/>
    <col min="9" max="9" width="9.140625" style="9"/>
    <col min="10" max="10" width="9.28515625" style="9" bestFit="1" customWidth="1"/>
    <col min="11" max="16384" width="9.140625" style="9"/>
  </cols>
  <sheetData>
    <row r="1" spans="1:11" ht="51" x14ac:dyDescent="0.25">
      <c r="A1" s="16" t="s">
        <v>375</v>
      </c>
      <c r="B1" s="26" t="s">
        <v>376</v>
      </c>
      <c r="C1" s="16" t="s">
        <v>1</v>
      </c>
      <c r="D1" s="16" t="s">
        <v>2</v>
      </c>
      <c r="E1" s="16" t="s">
        <v>3</v>
      </c>
      <c r="F1" s="16" t="s">
        <v>4</v>
      </c>
      <c r="G1" s="16" t="s">
        <v>5</v>
      </c>
      <c r="H1" s="16" t="s">
        <v>6</v>
      </c>
      <c r="I1" s="16" t="s">
        <v>7</v>
      </c>
      <c r="J1" s="16" t="s">
        <v>8</v>
      </c>
      <c r="K1" s="16" t="s">
        <v>9</v>
      </c>
    </row>
    <row r="2" spans="1:11" ht="25.5" x14ac:dyDescent="0.25">
      <c r="A2" s="23" t="s">
        <v>377</v>
      </c>
      <c r="B2" s="23" t="s">
        <v>378</v>
      </c>
      <c r="C2" s="23">
        <v>189</v>
      </c>
      <c r="D2" s="18" t="s">
        <v>379</v>
      </c>
      <c r="E2" s="20" t="s">
        <v>179</v>
      </c>
      <c r="F2" s="20" t="s">
        <v>153</v>
      </c>
      <c r="G2" s="24" t="s">
        <v>370</v>
      </c>
      <c r="H2" s="20">
        <v>3.0000000000000001E-26</v>
      </c>
      <c r="I2" s="20" t="s">
        <v>380</v>
      </c>
      <c r="J2" s="20">
        <v>406</v>
      </c>
      <c r="K2" s="20" t="s">
        <v>381</v>
      </c>
    </row>
    <row r="3" spans="1:11" ht="25.5" x14ac:dyDescent="0.25">
      <c r="A3" s="23" t="s">
        <v>382</v>
      </c>
      <c r="B3" s="23" t="s">
        <v>383</v>
      </c>
      <c r="C3" s="23">
        <v>1368</v>
      </c>
      <c r="D3" s="23" t="s">
        <v>11</v>
      </c>
      <c r="E3" s="20" t="s">
        <v>179</v>
      </c>
      <c r="F3" s="20" t="s">
        <v>153</v>
      </c>
      <c r="G3" s="24" t="s">
        <v>23</v>
      </c>
      <c r="H3" s="20" t="s">
        <v>17</v>
      </c>
      <c r="I3" s="20" t="s">
        <v>139</v>
      </c>
      <c r="J3" s="20">
        <v>455</v>
      </c>
      <c r="K3" s="20" t="s">
        <v>384</v>
      </c>
    </row>
    <row r="4" spans="1:11" x14ac:dyDescent="0.25">
      <c r="A4" s="23" t="s">
        <v>385</v>
      </c>
      <c r="B4" s="23" t="s">
        <v>386</v>
      </c>
      <c r="C4" s="23">
        <v>414</v>
      </c>
      <c r="D4" s="23" t="s">
        <v>11</v>
      </c>
      <c r="E4" s="20"/>
      <c r="F4" s="20"/>
      <c r="G4" s="20"/>
      <c r="H4" s="20"/>
      <c r="I4" s="20"/>
      <c r="J4" s="20"/>
      <c r="K4" s="20"/>
    </row>
    <row r="5" spans="1:11" ht="25.5" x14ac:dyDescent="0.25">
      <c r="A5" s="23" t="s">
        <v>387</v>
      </c>
      <c r="B5" s="23" t="s">
        <v>388</v>
      </c>
      <c r="C5" s="23">
        <v>390</v>
      </c>
      <c r="D5" s="18" t="s">
        <v>389</v>
      </c>
      <c r="E5" s="20" t="s">
        <v>390</v>
      </c>
      <c r="F5" s="20" t="s">
        <v>22</v>
      </c>
      <c r="G5" s="24" t="s">
        <v>23</v>
      </c>
      <c r="H5" s="20">
        <v>5.0000000000000003E-69</v>
      </c>
      <c r="I5" s="20" t="s">
        <v>391</v>
      </c>
      <c r="J5" s="20">
        <v>129</v>
      </c>
      <c r="K5" s="20" t="s">
        <v>392</v>
      </c>
    </row>
    <row r="6" spans="1:11" ht="25.5" x14ac:dyDescent="0.25">
      <c r="A6" s="23" t="s">
        <v>393</v>
      </c>
      <c r="B6" s="23" t="s">
        <v>394</v>
      </c>
      <c r="C6" s="23">
        <v>456</v>
      </c>
      <c r="D6" s="23" t="s">
        <v>11</v>
      </c>
      <c r="E6" s="20" t="s">
        <v>179</v>
      </c>
      <c r="F6" s="20" t="s">
        <v>153</v>
      </c>
      <c r="G6" s="24" t="s">
        <v>23</v>
      </c>
      <c r="H6" s="20">
        <v>1.9999999999999999E-106</v>
      </c>
      <c r="I6" s="20" t="s">
        <v>395</v>
      </c>
      <c r="J6" s="20">
        <v>151</v>
      </c>
      <c r="K6" s="20" t="s">
        <v>396</v>
      </c>
    </row>
    <row r="7" spans="1:11" ht="25.5" x14ac:dyDescent="0.25">
      <c r="A7" s="23" t="s">
        <v>397</v>
      </c>
      <c r="B7" s="23" t="s">
        <v>398</v>
      </c>
      <c r="C7" s="23">
        <v>582</v>
      </c>
      <c r="D7" s="23" t="s">
        <v>11</v>
      </c>
      <c r="E7" s="20" t="s">
        <v>179</v>
      </c>
      <c r="F7" s="20" t="s">
        <v>153</v>
      </c>
      <c r="G7" s="24" t="s">
        <v>364</v>
      </c>
      <c r="H7" s="20">
        <v>5.9999999999999997E-141</v>
      </c>
      <c r="I7" s="20" t="s">
        <v>32</v>
      </c>
      <c r="J7" s="20">
        <v>192</v>
      </c>
      <c r="K7" s="20" t="s">
        <v>399</v>
      </c>
    </row>
    <row r="8" spans="1:11" ht="30" x14ac:dyDescent="0.25">
      <c r="A8" s="23" t="s">
        <v>400</v>
      </c>
      <c r="B8" s="23" t="s">
        <v>401</v>
      </c>
      <c r="C8" s="23">
        <v>690</v>
      </c>
      <c r="D8" s="23" t="s">
        <v>402</v>
      </c>
      <c r="E8" s="20" t="s">
        <v>403</v>
      </c>
      <c r="F8" s="20" t="s">
        <v>153</v>
      </c>
      <c r="G8" s="24" t="s">
        <v>23</v>
      </c>
      <c r="H8" s="20">
        <v>3.0000000000000003E-166</v>
      </c>
      <c r="I8" s="20" t="s">
        <v>404</v>
      </c>
      <c r="J8" s="20">
        <v>234</v>
      </c>
      <c r="K8" s="20" t="s">
        <v>405</v>
      </c>
    </row>
    <row r="9" spans="1:11" ht="38.25" x14ac:dyDescent="0.25">
      <c r="A9" s="23" t="s">
        <v>406</v>
      </c>
      <c r="B9" s="23" t="s">
        <v>407</v>
      </c>
      <c r="C9" s="23">
        <v>5337</v>
      </c>
      <c r="D9" s="18" t="s">
        <v>408</v>
      </c>
      <c r="E9" s="20" t="s">
        <v>409</v>
      </c>
      <c r="F9" s="20" t="s">
        <v>410</v>
      </c>
      <c r="G9" s="24" t="s">
        <v>23</v>
      </c>
      <c r="H9" s="20" t="s">
        <v>17</v>
      </c>
      <c r="I9" s="20" t="s">
        <v>411</v>
      </c>
      <c r="J9" s="20">
        <v>1778</v>
      </c>
      <c r="K9" s="20" t="s">
        <v>412</v>
      </c>
    </row>
    <row r="10" spans="1:11" ht="38.25" x14ac:dyDescent="0.25">
      <c r="A10" s="23" t="s">
        <v>413</v>
      </c>
      <c r="B10" s="23" t="s">
        <v>414</v>
      </c>
      <c r="C10" s="23">
        <v>252</v>
      </c>
      <c r="D10" s="23" t="s">
        <v>11</v>
      </c>
      <c r="E10" s="20" t="s">
        <v>415</v>
      </c>
      <c r="F10" s="20" t="s">
        <v>416</v>
      </c>
      <c r="G10" s="24" t="s">
        <v>23</v>
      </c>
      <c r="H10" s="20">
        <v>2.0000000000000001E-53</v>
      </c>
      <c r="I10" s="20" t="s">
        <v>32</v>
      </c>
      <c r="J10" s="20">
        <v>83</v>
      </c>
      <c r="K10" s="20" t="s">
        <v>417</v>
      </c>
    </row>
    <row r="11" spans="1:11" ht="38.25" x14ac:dyDescent="0.25">
      <c r="A11" s="23" t="s">
        <v>418</v>
      </c>
      <c r="B11" s="23" t="s">
        <v>419</v>
      </c>
      <c r="C11" s="23">
        <v>549</v>
      </c>
      <c r="D11" s="23" t="s">
        <v>11</v>
      </c>
      <c r="E11" s="20" t="s">
        <v>415</v>
      </c>
      <c r="F11" s="20" t="s">
        <v>416</v>
      </c>
      <c r="G11" s="24" t="s">
        <v>23</v>
      </c>
      <c r="H11" s="20">
        <v>7.9999999999999994E-129</v>
      </c>
      <c r="I11" s="20" t="s">
        <v>32</v>
      </c>
      <c r="J11" s="20">
        <v>182</v>
      </c>
      <c r="K11" s="20" t="s">
        <v>420</v>
      </c>
    </row>
    <row r="12" spans="1:11" ht="25.5" x14ac:dyDescent="0.25">
      <c r="A12" s="23" t="s">
        <v>421</v>
      </c>
      <c r="B12" s="23" t="s">
        <v>422</v>
      </c>
      <c r="C12" s="23">
        <v>504</v>
      </c>
      <c r="D12" s="18" t="s">
        <v>423</v>
      </c>
      <c r="E12" s="20" t="s">
        <v>179</v>
      </c>
      <c r="F12" s="20" t="s">
        <v>153</v>
      </c>
      <c r="G12" s="24" t="s">
        <v>23</v>
      </c>
      <c r="H12" s="20">
        <v>3.0000000000000001E-111</v>
      </c>
      <c r="I12" s="20" t="s">
        <v>424</v>
      </c>
      <c r="J12" s="20">
        <v>169</v>
      </c>
      <c r="K12" s="20" t="s">
        <v>425</v>
      </c>
    </row>
    <row r="13" spans="1:11" ht="25.5" x14ac:dyDescent="0.25">
      <c r="A13" s="23" t="s">
        <v>426</v>
      </c>
      <c r="B13" s="23" t="s">
        <v>427</v>
      </c>
      <c r="C13" s="23">
        <v>432</v>
      </c>
      <c r="D13" s="23" t="s">
        <v>11</v>
      </c>
      <c r="E13" s="20" t="s">
        <v>179</v>
      </c>
      <c r="F13" s="20" t="s">
        <v>153</v>
      </c>
      <c r="G13" s="24" t="s">
        <v>428</v>
      </c>
      <c r="H13" s="20">
        <v>6.0000000000000003E-92</v>
      </c>
      <c r="I13" s="20" t="s">
        <v>32</v>
      </c>
      <c r="J13" s="20">
        <v>135</v>
      </c>
      <c r="K13" s="20" t="s">
        <v>429</v>
      </c>
    </row>
    <row r="14" spans="1:11" ht="38.25" x14ac:dyDescent="0.25">
      <c r="A14" s="23" t="s">
        <v>430</v>
      </c>
      <c r="B14" s="23" t="s">
        <v>431</v>
      </c>
      <c r="C14" s="23">
        <v>117</v>
      </c>
      <c r="D14" s="23" t="s">
        <v>11</v>
      </c>
      <c r="E14" s="20" t="s">
        <v>415</v>
      </c>
      <c r="F14" s="20" t="s">
        <v>416</v>
      </c>
      <c r="G14" s="24" t="s">
        <v>23</v>
      </c>
      <c r="H14" s="20">
        <v>2.9999999999999998E-18</v>
      </c>
      <c r="I14" s="20" t="s">
        <v>32</v>
      </c>
      <c r="J14" s="20">
        <v>38</v>
      </c>
      <c r="K14" s="20" t="s">
        <v>432</v>
      </c>
    </row>
    <row r="15" spans="1:11" ht="25.5" x14ac:dyDescent="0.25">
      <c r="A15" s="23" t="s">
        <v>433</v>
      </c>
      <c r="B15" s="23" t="s">
        <v>434</v>
      </c>
      <c r="C15" s="23">
        <v>495</v>
      </c>
      <c r="D15" s="18" t="s">
        <v>435</v>
      </c>
      <c r="E15" s="20" t="s">
        <v>179</v>
      </c>
      <c r="F15" s="20" t="s">
        <v>153</v>
      </c>
      <c r="G15" s="24" t="s">
        <v>23</v>
      </c>
      <c r="H15" s="20">
        <v>3.0000000000000003E-116</v>
      </c>
      <c r="I15" s="20" t="s">
        <v>32</v>
      </c>
      <c r="J15" s="20">
        <v>164</v>
      </c>
      <c r="K15" s="20" t="s">
        <v>436</v>
      </c>
    </row>
    <row r="16" spans="1:11" ht="38.25" x14ac:dyDescent="0.25">
      <c r="A16" s="23" t="s">
        <v>437</v>
      </c>
      <c r="B16" s="23" t="s">
        <v>438</v>
      </c>
      <c r="C16" s="23">
        <v>345</v>
      </c>
      <c r="D16" s="23" t="s">
        <v>11</v>
      </c>
      <c r="E16" s="20" t="s">
        <v>415</v>
      </c>
      <c r="F16" s="20" t="s">
        <v>416</v>
      </c>
      <c r="G16" s="24" t="s">
        <v>23</v>
      </c>
      <c r="H16" s="20">
        <v>9.9999999999999993E-77</v>
      </c>
      <c r="I16" s="20" t="s">
        <v>32</v>
      </c>
      <c r="J16" s="20">
        <v>114</v>
      </c>
      <c r="K16" s="20" t="s">
        <v>439</v>
      </c>
    </row>
    <row r="17" spans="1:12" ht="38.25" x14ac:dyDescent="0.25">
      <c r="A17" s="23" t="s">
        <v>440</v>
      </c>
      <c r="B17" s="23" t="s">
        <v>441</v>
      </c>
      <c r="C17" s="23">
        <v>372</v>
      </c>
      <c r="D17" s="23" t="s">
        <v>11</v>
      </c>
      <c r="E17" s="20" t="s">
        <v>415</v>
      </c>
      <c r="F17" s="20" t="s">
        <v>416</v>
      </c>
      <c r="G17" s="24" t="s">
        <v>23</v>
      </c>
      <c r="H17" s="20">
        <v>3.0000000000000002E-85</v>
      </c>
      <c r="I17" s="20" t="s">
        <v>32</v>
      </c>
      <c r="J17" s="20">
        <v>123</v>
      </c>
      <c r="K17" s="20" t="s">
        <v>442</v>
      </c>
    </row>
    <row r="18" spans="1:12" ht="38.25" x14ac:dyDescent="0.25">
      <c r="A18" s="23" t="s">
        <v>443</v>
      </c>
      <c r="B18" s="23" t="s">
        <v>444</v>
      </c>
      <c r="C18" s="23">
        <v>1248</v>
      </c>
      <c r="D18" s="18" t="s">
        <v>445</v>
      </c>
      <c r="E18" s="20" t="s">
        <v>446</v>
      </c>
      <c r="F18" s="20" t="s">
        <v>416</v>
      </c>
      <c r="G18" s="24" t="s">
        <v>23</v>
      </c>
      <c r="H18" s="20" t="s">
        <v>17</v>
      </c>
      <c r="I18" s="20" t="s">
        <v>447</v>
      </c>
      <c r="J18" s="20">
        <v>415</v>
      </c>
      <c r="K18" s="20" t="s">
        <v>448</v>
      </c>
    </row>
    <row r="19" spans="1:12" ht="38.25" x14ac:dyDescent="0.25">
      <c r="A19" s="23" t="s">
        <v>449</v>
      </c>
      <c r="B19" s="23" t="s">
        <v>450</v>
      </c>
      <c r="C19" s="23">
        <v>699</v>
      </c>
      <c r="D19" s="23" t="s">
        <v>11</v>
      </c>
      <c r="E19" s="20" t="s">
        <v>415</v>
      </c>
      <c r="F19" s="20" t="s">
        <v>416</v>
      </c>
      <c r="G19" s="24" t="s">
        <v>23</v>
      </c>
      <c r="H19" s="20">
        <v>4.9999999999999998E-165</v>
      </c>
      <c r="I19" s="20" t="s">
        <v>451</v>
      </c>
      <c r="J19" s="20">
        <v>232</v>
      </c>
      <c r="K19" s="20" t="s">
        <v>452</v>
      </c>
    </row>
    <row r="20" spans="1:12" ht="25.5" x14ac:dyDescent="0.25">
      <c r="A20" s="23" t="s">
        <v>453</v>
      </c>
      <c r="B20" s="23" t="s">
        <v>454</v>
      </c>
      <c r="C20" s="23">
        <v>645</v>
      </c>
      <c r="D20" s="23" t="s">
        <v>11</v>
      </c>
      <c r="E20" s="20" t="s">
        <v>179</v>
      </c>
      <c r="F20" s="20" t="s">
        <v>153</v>
      </c>
      <c r="G20" s="24" t="s">
        <v>23</v>
      </c>
      <c r="H20" s="20">
        <v>3E-153</v>
      </c>
      <c r="I20" s="20" t="s">
        <v>32</v>
      </c>
      <c r="J20" s="20">
        <v>214</v>
      </c>
      <c r="K20" s="20" t="s">
        <v>455</v>
      </c>
    </row>
    <row r="21" spans="1:12" ht="25.5" x14ac:dyDescent="0.25">
      <c r="A21" s="23" t="s">
        <v>456</v>
      </c>
      <c r="B21" s="23" t="s">
        <v>457</v>
      </c>
      <c r="C21" s="23">
        <v>1758</v>
      </c>
      <c r="D21" s="18" t="s">
        <v>458</v>
      </c>
      <c r="E21" s="20" t="s">
        <v>459</v>
      </c>
      <c r="F21" s="20" t="s">
        <v>153</v>
      </c>
      <c r="G21" s="24" t="s">
        <v>23</v>
      </c>
      <c r="H21" s="20" t="s">
        <v>17</v>
      </c>
      <c r="I21" s="20" t="s">
        <v>32</v>
      </c>
      <c r="J21" s="20">
        <v>585</v>
      </c>
      <c r="K21" s="20" t="s">
        <v>460</v>
      </c>
    </row>
    <row r="22" spans="1:12" ht="38.25" x14ac:dyDescent="0.25">
      <c r="A22" s="23" t="s">
        <v>461</v>
      </c>
      <c r="B22" s="23" t="s">
        <v>462</v>
      </c>
      <c r="C22" s="23">
        <v>1530</v>
      </c>
      <c r="D22" s="18" t="s">
        <v>463</v>
      </c>
      <c r="E22" s="20" t="s">
        <v>464</v>
      </c>
      <c r="F22" s="20" t="s">
        <v>153</v>
      </c>
      <c r="G22" s="24" t="s">
        <v>23</v>
      </c>
      <c r="H22" s="20" t="s">
        <v>17</v>
      </c>
      <c r="I22" s="20" t="s">
        <v>465</v>
      </c>
      <c r="J22" s="20">
        <v>509</v>
      </c>
      <c r="K22" s="20" t="s">
        <v>466</v>
      </c>
      <c r="L22"/>
    </row>
    <row r="23" spans="1:12" ht="38.25" x14ac:dyDescent="0.25">
      <c r="A23" s="23" t="s">
        <v>467</v>
      </c>
      <c r="B23" s="23" t="s">
        <v>468</v>
      </c>
      <c r="C23" s="23">
        <v>393</v>
      </c>
      <c r="D23" s="20" t="s">
        <v>11</v>
      </c>
      <c r="E23" s="20" t="s">
        <v>415</v>
      </c>
      <c r="F23" s="20" t="s">
        <v>416</v>
      </c>
      <c r="G23" s="24" t="s">
        <v>23</v>
      </c>
      <c r="H23" s="20">
        <v>2.9999999999999999E-89</v>
      </c>
      <c r="I23" s="20" t="s">
        <v>32</v>
      </c>
      <c r="J23" s="20">
        <v>130</v>
      </c>
      <c r="K23" s="20" t="s">
        <v>469</v>
      </c>
      <c r="L23"/>
    </row>
    <row r="24" spans="1:12" ht="25.5" x14ac:dyDescent="0.25">
      <c r="A24" s="23" t="s">
        <v>470</v>
      </c>
      <c r="B24" s="23" t="s">
        <v>471</v>
      </c>
      <c r="C24" s="23">
        <v>441</v>
      </c>
      <c r="D24" s="18" t="s">
        <v>472</v>
      </c>
      <c r="E24" s="20" t="s">
        <v>473</v>
      </c>
      <c r="F24" s="20" t="s">
        <v>153</v>
      </c>
      <c r="G24" s="24" t="s">
        <v>23</v>
      </c>
      <c r="H24" s="20">
        <v>4.9999999999999998E-104</v>
      </c>
      <c r="I24" s="20" t="s">
        <v>352</v>
      </c>
      <c r="J24" s="20">
        <v>146</v>
      </c>
      <c r="K24" s="20" t="s">
        <v>474</v>
      </c>
      <c r="L24"/>
    </row>
    <row r="25" spans="1:12" ht="38.25" x14ac:dyDescent="0.25">
      <c r="A25" s="23" t="s">
        <v>475</v>
      </c>
      <c r="B25" s="23" t="s">
        <v>476</v>
      </c>
      <c r="C25" s="23">
        <v>345</v>
      </c>
      <c r="D25" s="18" t="s">
        <v>477</v>
      </c>
      <c r="E25" s="20" t="s">
        <v>478</v>
      </c>
      <c r="F25" s="20" t="s">
        <v>153</v>
      </c>
      <c r="G25" s="24" t="s">
        <v>23</v>
      </c>
      <c r="H25" s="20">
        <v>1.9999999999999999E-75</v>
      </c>
      <c r="I25" s="20" t="s">
        <v>479</v>
      </c>
      <c r="J25" s="20">
        <v>127</v>
      </c>
      <c r="K25" s="20" t="s">
        <v>480</v>
      </c>
      <c r="L25"/>
    </row>
    <row r="26" spans="1:12" ht="38.25" x14ac:dyDescent="0.25">
      <c r="A26" s="23" t="s">
        <v>481</v>
      </c>
      <c r="B26" s="23" t="s">
        <v>482</v>
      </c>
      <c r="C26" s="23">
        <v>7497</v>
      </c>
      <c r="D26" s="18" t="s">
        <v>483</v>
      </c>
      <c r="E26" s="20" t="s">
        <v>484</v>
      </c>
      <c r="F26" s="20" t="s">
        <v>416</v>
      </c>
      <c r="G26" s="24" t="s">
        <v>485</v>
      </c>
      <c r="H26" s="20" t="s">
        <v>17</v>
      </c>
      <c r="I26" s="20" t="s">
        <v>360</v>
      </c>
      <c r="J26" s="20">
        <v>2507</v>
      </c>
      <c r="K26" s="20" t="s">
        <v>486</v>
      </c>
      <c r="L26"/>
    </row>
    <row r="27" spans="1:12" ht="51" x14ac:dyDescent="0.25">
      <c r="A27" s="23" t="s">
        <v>487</v>
      </c>
      <c r="B27" s="23" t="s">
        <v>488</v>
      </c>
      <c r="C27" s="23">
        <v>1140</v>
      </c>
      <c r="D27" s="18" t="s">
        <v>489</v>
      </c>
      <c r="E27" s="20" t="s">
        <v>484</v>
      </c>
      <c r="F27" s="20" t="s">
        <v>416</v>
      </c>
      <c r="G27" s="24" t="s">
        <v>490</v>
      </c>
      <c r="H27" s="20">
        <v>1.9999999999999999E-177</v>
      </c>
      <c r="I27" s="20" t="s">
        <v>491</v>
      </c>
      <c r="J27" s="20">
        <v>2507</v>
      </c>
      <c r="K27" s="20" t="s">
        <v>486</v>
      </c>
      <c r="L27"/>
    </row>
    <row r="28" spans="1:12" ht="38.25" x14ac:dyDescent="0.25">
      <c r="A28" s="23" t="s">
        <v>492</v>
      </c>
      <c r="B28" s="23" t="s">
        <v>493</v>
      </c>
      <c r="C28" s="23">
        <v>741</v>
      </c>
      <c r="D28" s="18" t="s">
        <v>494</v>
      </c>
      <c r="E28" s="20" t="s">
        <v>495</v>
      </c>
      <c r="F28" s="20" t="s">
        <v>496</v>
      </c>
      <c r="G28" s="21">
        <v>1</v>
      </c>
      <c r="H28" s="20" t="s">
        <v>17</v>
      </c>
      <c r="I28" s="20" t="s">
        <v>497</v>
      </c>
      <c r="J28" s="20">
        <v>246</v>
      </c>
      <c r="K28" s="20" t="s">
        <v>498</v>
      </c>
    </row>
    <row r="29" spans="1:12" ht="38.25" x14ac:dyDescent="0.25">
      <c r="A29" s="23" t="s">
        <v>499</v>
      </c>
      <c r="B29" s="23" t="s">
        <v>500</v>
      </c>
      <c r="C29" s="23">
        <v>438</v>
      </c>
      <c r="D29" s="23" t="s">
        <v>11</v>
      </c>
      <c r="E29" s="20" t="s">
        <v>415</v>
      </c>
      <c r="F29" s="20" t="s">
        <v>416</v>
      </c>
      <c r="G29" s="21">
        <v>1</v>
      </c>
      <c r="H29" s="22">
        <v>3.9999999999999998E-103</v>
      </c>
      <c r="I29" s="20" t="s">
        <v>501</v>
      </c>
      <c r="J29" s="20">
        <v>145</v>
      </c>
      <c r="K29" s="20" t="s">
        <v>502</v>
      </c>
    </row>
    <row r="30" spans="1:12" ht="38.25" x14ac:dyDescent="0.25">
      <c r="A30" s="23" t="s">
        <v>503</v>
      </c>
      <c r="B30" s="23" t="s">
        <v>504</v>
      </c>
      <c r="C30" s="23">
        <v>399</v>
      </c>
      <c r="D30" s="18" t="s">
        <v>505</v>
      </c>
      <c r="E30" s="20" t="s">
        <v>415</v>
      </c>
      <c r="F30" s="20" t="s">
        <v>416</v>
      </c>
      <c r="G30" s="21">
        <v>1</v>
      </c>
      <c r="H30" s="22">
        <v>2E-90</v>
      </c>
      <c r="I30" s="20" t="s">
        <v>32</v>
      </c>
      <c r="J30" s="20">
        <v>132</v>
      </c>
      <c r="K30" s="20" t="s">
        <v>506</v>
      </c>
    </row>
    <row r="31" spans="1:12" ht="38.25" x14ac:dyDescent="0.25">
      <c r="A31" s="23" t="s">
        <v>507</v>
      </c>
      <c r="B31" s="23" t="s">
        <v>508</v>
      </c>
      <c r="C31" s="23">
        <v>186</v>
      </c>
      <c r="D31" s="23" t="s">
        <v>11</v>
      </c>
      <c r="E31" s="20" t="s">
        <v>415</v>
      </c>
      <c r="F31" s="20" t="s">
        <v>416</v>
      </c>
      <c r="G31" s="21">
        <v>0.8</v>
      </c>
      <c r="H31" s="22">
        <v>6.9999999999999997E-26</v>
      </c>
      <c r="I31" s="20" t="s">
        <v>32</v>
      </c>
      <c r="J31" s="20">
        <v>49</v>
      </c>
      <c r="K31" s="20" t="s">
        <v>509</v>
      </c>
    </row>
    <row r="32" spans="1:12" ht="38.25" x14ac:dyDescent="0.25">
      <c r="A32" s="23" t="s">
        <v>510</v>
      </c>
      <c r="B32" s="23" t="s">
        <v>511</v>
      </c>
      <c r="C32" s="23">
        <v>465</v>
      </c>
      <c r="D32" s="18" t="s">
        <v>512</v>
      </c>
      <c r="E32" s="20" t="s">
        <v>513</v>
      </c>
      <c r="F32" s="20" t="s">
        <v>416</v>
      </c>
      <c r="G32" s="21">
        <v>1</v>
      </c>
      <c r="H32" s="22">
        <v>4.9999999999999999E-96</v>
      </c>
      <c r="I32" s="20" t="s">
        <v>514</v>
      </c>
      <c r="J32" s="20">
        <v>154</v>
      </c>
      <c r="K32" s="20" t="s">
        <v>515</v>
      </c>
    </row>
    <row r="33" spans="1:11" ht="25.5" x14ac:dyDescent="0.25">
      <c r="A33" s="23" t="s">
        <v>516</v>
      </c>
      <c r="B33" s="23" t="s">
        <v>517</v>
      </c>
      <c r="C33" s="23">
        <v>402</v>
      </c>
      <c r="D33" s="23" t="s">
        <v>11</v>
      </c>
      <c r="E33" s="20" t="s">
        <v>179</v>
      </c>
      <c r="F33" s="20" t="s">
        <v>153</v>
      </c>
      <c r="G33" s="21">
        <v>1</v>
      </c>
      <c r="H33" s="22">
        <v>4.9999999999999999E-93</v>
      </c>
      <c r="I33" s="20" t="s">
        <v>32</v>
      </c>
      <c r="J33" s="20">
        <v>133</v>
      </c>
      <c r="K33" s="20" t="s">
        <v>518</v>
      </c>
    </row>
    <row r="34" spans="1:11" ht="38.25" x14ac:dyDescent="0.25">
      <c r="A34" s="23" t="s">
        <v>519</v>
      </c>
      <c r="B34" s="23" t="s">
        <v>520</v>
      </c>
      <c r="C34" s="23">
        <v>234</v>
      </c>
      <c r="D34" s="23" t="s">
        <v>11</v>
      </c>
      <c r="E34" s="20" t="s">
        <v>521</v>
      </c>
      <c r="F34" s="20" t="s">
        <v>496</v>
      </c>
      <c r="G34" s="21">
        <v>0.46</v>
      </c>
      <c r="H34" s="22">
        <v>7.9999999999999998E-16</v>
      </c>
      <c r="I34" s="20" t="s">
        <v>32</v>
      </c>
      <c r="J34" s="20">
        <v>77</v>
      </c>
      <c r="K34" s="20" t="s">
        <v>522</v>
      </c>
    </row>
    <row r="35" spans="1:11" ht="38.25" x14ac:dyDescent="0.25">
      <c r="A35" s="23" t="s">
        <v>523</v>
      </c>
      <c r="B35" s="23" t="s">
        <v>524</v>
      </c>
      <c r="C35" s="23">
        <v>534</v>
      </c>
      <c r="D35" s="23" t="s">
        <v>11</v>
      </c>
      <c r="E35" s="20" t="s">
        <v>525</v>
      </c>
      <c r="F35" s="20" t="s">
        <v>416</v>
      </c>
      <c r="G35" s="21">
        <v>0.92</v>
      </c>
      <c r="H35" s="22">
        <v>8.0000000000000004E-114</v>
      </c>
      <c r="I35" s="20" t="s">
        <v>526</v>
      </c>
      <c r="J35" s="20">
        <v>177</v>
      </c>
      <c r="K35" s="20" t="s">
        <v>527</v>
      </c>
    </row>
    <row r="36" spans="1:11" ht="38.25" x14ac:dyDescent="0.25">
      <c r="A36" s="23" t="s">
        <v>528</v>
      </c>
      <c r="B36" s="23" t="s">
        <v>529</v>
      </c>
      <c r="C36" s="23">
        <v>543</v>
      </c>
      <c r="D36" s="23" t="s">
        <v>11</v>
      </c>
      <c r="E36" s="20" t="s">
        <v>415</v>
      </c>
      <c r="F36" s="20" t="s">
        <v>416</v>
      </c>
      <c r="G36" s="21">
        <v>0.94</v>
      </c>
      <c r="H36" s="22">
        <v>5.0000000000000001E-118</v>
      </c>
      <c r="I36" s="20" t="s">
        <v>530</v>
      </c>
      <c r="J36" s="20">
        <v>180</v>
      </c>
      <c r="K36" s="20" t="s">
        <v>531</v>
      </c>
    </row>
    <row r="37" spans="1:11" ht="38.25" x14ac:dyDescent="0.25">
      <c r="A37" s="23" t="s">
        <v>532</v>
      </c>
      <c r="B37" s="23" t="s">
        <v>533</v>
      </c>
      <c r="C37" s="23">
        <v>918</v>
      </c>
      <c r="D37" s="18" t="s">
        <v>534</v>
      </c>
      <c r="E37" s="20" t="s">
        <v>415</v>
      </c>
      <c r="F37" s="20" t="s">
        <v>416</v>
      </c>
      <c r="G37" s="21">
        <v>0.94</v>
      </c>
      <c r="H37" s="22">
        <v>5.0000000000000001E-118</v>
      </c>
      <c r="I37" s="20" t="s">
        <v>530</v>
      </c>
      <c r="J37" s="20">
        <v>180</v>
      </c>
      <c r="K37" s="20" t="s">
        <v>531</v>
      </c>
    </row>
    <row r="38" spans="1:11" ht="25.5" x14ac:dyDescent="0.25">
      <c r="A38" s="23" t="s">
        <v>535</v>
      </c>
      <c r="B38" s="23" t="s">
        <v>536</v>
      </c>
      <c r="C38" s="23">
        <v>621</v>
      </c>
      <c r="D38" s="18" t="s">
        <v>537</v>
      </c>
      <c r="E38" s="20" t="s">
        <v>538</v>
      </c>
      <c r="F38" s="20" t="s">
        <v>22</v>
      </c>
      <c r="G38" s="21">
        <v>0.92</v>
      </c>
      <c r="H38" s="22">
        <v>1.9999999999999999E-40</v>
      </c>
      <c r="I38" s="20" t="s">
        <v>539</v>
      </c>
      <c r="J38" s="20">
        <v>184</v>
      </c>
      <c r="K38" s="20" t="s">
        <v>540</v>
      </c>
    </row>
    <row r="39" spans="1:11" ht="38.25" x14ac:dyDescent="0.25">
      <c r="A39" s="23" t="s">
        <v>541</v>
      </c>
      <c r="B39" s="23" t="s">
        <v>542</v>
      </c>
      <c r="C39" s="23">
        <v>297</v>
      </c>
      <c r="D39" s="18" t="s">
        <v>505</v>
      </c>
      <c r="E39" s="20" t="s">
        <v>543</v>
      </c>
      <c r="F39" s="20" t="s">
        <v>496</v>
      </c>
      <c r="G39" s="21">
        <v>0.98</v>
      </c>
      <c r="H39" s="22">
        <v>1.9999999999999999E-47</v>
      </c>
      <c r="I39" s="20" t="s">
        <v>544</v>
      </c>
      <c r="J39" s="20">
        <v>99</v>
      </c>
      <c r="K39" s="20" t="s">
        <v>545</v>
      </c>
    </row>
    <row r="40" spans="1:11" ht="38.25" x14ac:dyDescent="0.25">
      <c r="A40" s="23" t="s">
        <v>546</v>
      </c>
      <c r="B40" s="23" t="s">
        <v>547</v>
      </c>
      <c r="C40" s="23">
        <v>489</v>
      </c>
      <c r="D40" s="18" t="s">
        <v>548</v>
      </c>
      <c r="E40" s="20" t="s">
        <v>549</v>
      </c>
      <c r="F40" s="20" t="s">
        <v>496</v>
      </c>
      <c r="G40" s="21">
        <v>1</v>
      </c>
      <c r="H40" s="22">
        <v>6.9999999999999997E-116</v>
      </c>
      <c r="I40" s="20" t="s">
        <v>159</v>
      </c>
      <c r="J40" s="20">
        <v>162</v>
      </c>
      <c r="K40" s="20" t="s">
        <v>550</v>
      </c>
    </row>
    <row r="41" spans="1:11" ht="25.5" x14ac:dyDescent="0.25">
      <c r="A41" s="23" t="s">
        <v>551</v>
      </c>
      <c r="B41" s="23" t="s">
        <v>552</v>
      </c>
      <c r="C41" s="23">
        <v>849</v>
      </c>
      <c r="D41" s="18" t="s">
        <v>553</v>
      </c>
      <c r="E41" s="20" t="s">
        <v>554</v>
      </c>
      <c r="F41" s="20" t="s">
        <v>153</v>
      </c>
      <c r="G41" s="21">
        <v>1</v>
      </c>
      <c r="H41" s="20" t="s">
        <v>17</v>
      </c>
      <c r="I41" s="20" t="s">
        <v>32</v>
      </c>
      <c r="J41" s="20">
        <v>282</v>
      </c>
      <c r="K41" s="20" t="s">
        <v>555</v>
      </c>
    </row>
    <row r="42" spans="1:11" ht="25.5" x14ac:dyDescent="0.25">
      <c r="A42" s="23" t="s">
        <v>556</v>
      </c>
      <c r="B42" s="23" t="s">
        <v>557</v>
      </c>
      <c r="C42" s="23">
        <v>423</v>
      </c>
      <c r="D42" s="23" t="s">
        <v>11</v>
      </c>
      <c r="E42" s="20" t="s">
        <v>558</v>
      </c>
      <c r="F42" s="20" t="s">
        <v>153</v>
      </c>
      <c r="G42" s="21">
        <v>1</v>
      </c>
      <c r="H42" s="22">
        <v>6.0000000000000002E-83</v>
      </c>
      <c r="I42" s="20" t="s">
        <v>32</v>
      </c>
      <c r="J42" s="20">
        <v>140</v>
      </c>
      <c r="K42" s="20" t="s">
        <v>559</v>
      </c>
    </row>
    <row r="43" spans="1:11" ht="38.25" x14ac:dyDescent="0.25">
      <c r="A43" s="23" t="s">
        <v>560</v>
      </c>
      <c r="B43" s="23" t="s">
        <v>561</v>
      </c>
      <c r="C43" s="23">
        <v>984</v>
      </c>
      <c r="D43" s="18" t="s">
        <v>562</v>
      </c>
      <c r="E43" s="20" t="s">
        <v>415</v>
      </c>
      <c r="F43" s="20" t="s">
        <v>416</v>
      </c>
      <c r="G43" s="21">
        <v>1</v>
      </c>
      <c r="H43" s="20" t="s">
        <v>17</v>
      </c>
      <c r="I43" s="20" t="s">
        <v>563</v>
      </c>
      <c r="J43" s="20">
        <v>327</v>
      </c>
      <c r="K43" s="20" t="s">
        <v>564</v>
      </c>
    </row>
    <row r="44" spans="1:11" ht="38.25" x14ac:dyDescent="0.25">
      <c r="A44" s="23" t="s">
        <v>565</v>
      </c>
      <c r="B44" s="23" t="s">
        <v>566</v>
      </c>
      <c r="C44" s="23">
        <v>237</v>
      </c>
      <c r="D44" s="23" t="s">
        <v>11</v>
      </c>
      <c r="E44" s="20" t="s">
        <v>521</v>
      </c>
      <c r="F44" s="20" t="s">
        <v>496</v>
      </c>
      <c r="G44" s="21">
        <v>1</v>
      </c>
      <c r="H44" s="22">
        <v>7.9999999999999995E-29</v>
      </c>
      <c r="I44" s="20" t="s">
        <v>567</v>
      </c>
      <c r="J44" s="20">
        <v>78</v>
      </c>
      <c r="K44" s="20" t="s">
        <v>568</v>
      </c>
    </row>
    <row r="45" spans="1:11" ht="38.25" x14ac:dyDescent="0.25">
      <c r="A45" s="23" t="s">
        <v>569</v>
      </c>
      <c r="B45" s="23" t="s">
        <v>570</v>
      </c>
      <c r="C45" s="23">
        <v>315</v>
      </c>
      <c r="D45" s="23" t="s">
        <v>11</v>
      </c>
      <c r="E45" s="20" t="s">
        <v>521</v>
      </c>
      <c r="F45" s="20" t="s">
        <v>496</v>
      </c>
      <c r="G45" s="21">
        <v>1</v>
      </c>
      <c r="H45" s="22">
        <v>9.9999999999999997E-73</v>
      </c>
      <c r="I45" s="20" t="s">
        <v>32</v>
      </c>
      <c r="J45" s="20">
        <v>104</v>
      </c>
      <c r="K45" s="20" t="s">
        <v>571</v>
      </c>
    </row>
    <row r="46" spans="1:11" ht="38.25" x14ac:dyDescent="0.25">
      <c r="A46" s="23" t="s">
        <v>572</v>
      </c>
      <c r="B46" s="23" t="s">
        <v>573</v>
      </c>
      <c r="C46" s="23">
        <v>450</v>
      </c>
      <c r="D46" s="18" t="s">
        <v>574</v>
      </c>
      <c r="E46" s="20" t="s">
        <v>575</v>
      </c>
      <c r="F46" s="20" t="s">
        <v>416</v>
      </c>
      <c r="G46" s="21">
        <v>1</v>
      </c>
      <c r="H46" s="22">
        <v>7.0000000000000002E-84</v>
      </c>
      <c r="I46" s="20" t="s">
        <v>576</v>
      </c>
      <c r="J46" s="20">
        <v>149</v>
      </c>
      <c r="K46" s="20" t="s">
        <v>577</v>
      </c>
    </row>
    <row r="47" spans="1:11" ht="25.5" x14ac:dyDescent="0.25">
      <c r="A47" s="23" t="s">
        <v>578</v>
      </c>
      <c r="B47" s="23" t="s">
        <v>579</v>
      </c>
      <c r="C47" s="23">
        <v>246</v>
      </c>
      <c r="D47" s="23" t="s">
        <v>11</v>
      </c>
      <c r="E47" s="20" t="s">
        <v>179</v>
      </c>
      <c r="F47" s="20" t="s">
        <v>153</v>
      </c>
      <c r="G47" s="21">
        <v>1</v>
      </c>
      <c r="H47" s="22">
        <v>1.9999999999999999E-48</v>
      </c>
      <c r="I47" s="20" t="s">
        <v>580</v>
      </c>
      <c r="J47" s="20">
        <v>81</v>
      </c>
      <c r="K47" s="20" t="s">
        <v>581</v>
      </c>
    </row>
    <row r="48" spans="1:11" ht="38.25" x14ac:dyDescent="0.25">
      <c r="A48" s="23" t="s">
        <v>582</v>
      </c>
      <c r="B48" s="23" t="s">
        <v>583</v>
      </c>
      <c r="C48" s="23">
        <v>633</v>
      </c>
      <c r="D48" s="18" t="s">
        <v>584</v>
      </c>
      <c r="E48" s="20" t="s">
        <v>521</v>
      </c>
      <c r="F48" s="20" t="s">
        <v>496</v>
      </c>
      <c r="G48" s="21">
        <v>1</v>
      </c>
      <c r="H48" s="22">
        <v>7.9999999999999995E-151</v>
      </c>
      <c r="I48" s="20" t="s">
        <v>585</v>
      </c>
      <c r="J48" s="20">
        <v>210</v>
      </c>
      <c r="K48" s="20" t="s">
        <v>586</v>
      </c>
    </row>
    <row r="49" spans="1:11" ht="38.25" x14ac:dyDescent="0.25">
      <c r="A49" s="23" t="s">
        <v>587</v>
      </c>
      <c r="B49" s="23" t="s">
        <v>588</v>
      </c>
      <c r="C49" s="23">
        <v>207</v>
      </c>
      <c r="D49" s="23" t="s">
        <v>11</v>
      </c>
      <c r="E49" s="20" t="s">
        <v>521</v>
      </c>
      <c r="F49" s="20" t="s">
        <v>496</v>
      </c>
      <c r="G49" s="21">
        <v>0.83</v>
      </c>
      <c r="H49" s="22">
        <v>6.9999999999999997E-31</v>
      </c>
      <c r="I49" s="20" t="s">
        <v>589</v>
      </c>
      <c r="J49" s="20">
        <v>57</v>
      </c>
      <c r="K49" s="20" t="s">
        <v>590</v>
      </c>
    </row>
    <row r="50" spans="1:11" ht="38.25" x14ac:dyDescent="0.25">
      <c r="A50" s="23" t="s">
        <v>591</v>
      </c>
      <c r="B50" s="23" t="s">
        <v>592</v>
      </c>
      <c r="C50" s="23">
        <v>384</v>
      </c>
      <c r="D50" s="23" t="s">
        <v>11</v>
      </c>
      <c r="E50" s="20" t="s">
        <v>415</v>
      </c>
      <c r="F50" s="20" t="s">
        <v>416</v>
      </c>
      <c r="G50" s="21">
        <v>1</v>
      </c>
      <c r="H50" s="22">
        <v>2E-87</v>
      </c>
      <c r="I50" s="20" t="s">
        <v>593</v>
      </c>
      <c r="J50" s="20">
        <v>127</v>
      </c>
      <c r="K50" s="20" t="s">
        <v>594</v>
      </c>
    </row>
    <row r="51" spans="1:11" ht="38.25" x14ac:dyDescent="0.25">
      <c r="A51" s="23" t="s">
        <v>595</v>
      </c>
      <c r="B51" s="23" t="s">
        <v>596</v>
      </c>
      <c r="C51" s="23">
        <v>366</v>
      </c>
      <c r="D51" s="18" t="s">
        <v>597</v>
      </c>
      <c r="E51" s="20" t="s">
        <v>598</v>
      </c>
      <c r="F51" s="20" t="s">
        <v>496</v>
      </c>
      <c r="G51" s="21">
        <v>1</v>
      </c>
      <c r="H51" s="22">
        <v>7.0000000000000002E-84</v>
      </c>
      <c r="I51" s="20" t="s">
        <v>32</v>
      </c>
      <c r="J51" s="20">
        <v>121</v>
      </c>
      <c r="K51" s="20" t="s">
        <v>599</v>
      </c>
    </row>
    <row r="52" spans="1:11" ht="38.25" x14ac:dyDescent="0.25">
      <c r="A52" s="23" t="s">
        <v>600</v>
      </c>
      <c r="B52" s="23" t="s">
        <v>601</v>
      </c>
      <c r="C52" s="23">
        <v>231</v>
      </c>
      <c r="D52" s="23" t="s">
        <v>11</v>
      </c>
      <c r="E52" s="20" t="s">
        <v>415</v>
      </c>
      <c r="F52" s="20" t="s">
        <v>416</v>
      </c>
      <c r="G52" s="21">
        <v>1</v>
      </c>
      <c r="H52" s="22">
        <v>3.9999999999999999E-48</v>
      </c>
      <c r="I52" s="20" t="s">
        <v>32</v>
      </c>
      <c r="J52" s="20">
        <v>76</v>
      </c>
      <c r="K52" s="20" t="s">
        <v>602</v>
      </c>
    </row>
    <row r="53" spans="1:11" ht="38.25" x14ac:dyDescent="0.25">
      <c r="A53" s="23" t="s">
        <v>603</v>
      </c>
      <c r="B53" s="23" t="s">
        <v>604</v>
      </c>
      <c r="C53" s="23">
        <v>273</v>
      </c>
      <c r="D53" s="23" t="s">
        <v>11</v>
      </c>
      <c r="E53" s="20" t="s">
        <v>415</v>
      </c>
      <c r="F53" s="20" t="s">
        <v>416</v>
      </c>
      <c r="G53" s="21">
        <v>1</v>
      </c>
      <c r="H53" s="22">
        <v>3.9999999999999999E-48</v>
      </c>
      <c r="I53" s="20" t="s">
        <v>32</v>
      </c>
      <c r="J53" s="20">
        <v>76</v>
      </c>
      <c r="K53" s="20" t="s">
        <v>605</v>
      </c>
    </row>
    <row r="54" spans="1:11" ht="38.25" x14ac:dyDescent="0.25">
      <c r="A54" s="23" t="s">
        <v>606</v>
      </c>
      <c r="B54" s="23" t="s">
        <v>607</v>
      </c>
      <c r="C54" s="23">
        <v>489</v>
      </c>
      <c r="D54" s="23" t="s">
        <v>11</v>
      </c>
      <c r="E54" s="20" t="s">
        <v>521</v>
      </c>
      <c r="F54" s="20" t="s">
        <v>496</v>
      </c>
      <c r="G54" s="21">
        <v>0.91</v>
      </c>
      <c r="H54" s="22">
        <v>5.0000000000000002E-98</v>
      </c>
      <c r="I54" s="20" t="s">
        <v>327</v>
      </c>
      <c r="J54" s="20">
        <v>162</v>
      </c>
      <c r="K54" s="20" t="s">
        <v>608</v>
      </c>
    </row>
    <row r="55" spans="1:11" ht="38.25" x14ac:dyDescent="0.25">
      <c r="A55" s="23" t="s">
        <v>609</v>
      </c>
      <c r="B55" s="23" t="s">
        <v>610</v>
      </c>
      <c r="C55" s="23">
        <v>810</v>
      </c>
      <c r="D55" s="23" t="s">
        <v>11</v>
      </c>
      <c r="E55" s="20" t="s">
        <v>521</v>
      </c>
      <c r="F55" s="20" t="s">
        <v>496</v>
      </c>
      <c r="G55" s="21">
        <v>1</v>
      </c>
      <c r="H55" s="22">
        <v>3E-171</v>
      </c>
      <c r="I55" s="20" t="s">
        <v>611</v>
      </c>
      <c r="J55" s="20">
        <v>268</v>
      </c>
      <c r="K55" s="20" t="s">
        <v>612</v>
      </c>
    </row>
    <row r="56" spans="1:11" ht="25.5" x14ac:dyDescent="0.25">
      <c r="A56" s="23" t="s">
        <v>613</v>
      </c>
      <c r="B56" s="23" t="s">
        <v>614</v>
      </c>
      <c r="C56" s="23">
        <v>270</v>
      </c>
      <c r="D56" s="18" t="s">
        <v>615</v>
      </c>
      <c r="E56" s="20" t="s">
        <v>85</v>
      </c>
      <c r="F56" s="20" t="s">
        <v>57</v>
      </c>
      <c r="G56" s="21">
        <v>0.62</v>
      </c>
      <c r="H56" s="22">
        <v>1.0000000000000001E-17</v>
      </c>
      <c r="I56" s="20" t="s">
        <v>616</v>
      </c>
      <c r="J56" s="20">
        <v>156</v>
      </c>
      <c r="K56" s="20" t="s">
        <v>617</v>
      </c>
    </row>
    <row r="57" spans="1:11" ht="38.25" x14ac:dyDescent="0.25">
      <c r="A57" s="23" t="s">
        <v>618</v>
      </c>
      <c r="B57" s="23" t="s">
        <v>619</v>
      </c>
      <c r="C57" s="23">
        <v>369</v>
      </c>
      <c r="D57" s="23" t="s">
        <v>11</v>
      </c>
      <c r="E57" s="20" t="s">
        <v>521</v>
      </c>
      <c r="F57" s="20" t="s">
        <v>496</v>
      </c>
      <c r="G57" s="21">
        <v>0.9</v>
      </c>
      <c r="H57" s="22">
        <v>2E-70</v>
      </c>
      <c r="I57" s="20" t="s">
        <v>620</v>
      </c>
      <c r="J57" s="20">
        <v>120</v>
      </c>
      <c r="K57" s="20" t="s">
        <v>621</v>
      </c>
    </row>
    <row r="58" spans="1:11" ht="38.25" x14ac:dyDescent="0.25">
      <c r="A58" s="23" t="s">
        <v>622</v>
      </c>
      <c r="B58" s="23" t="s">
        <v>623</v>
      </c>
      <c r="C58" s="23">
        <v>108</v>
      </c>
      <c r="D58" s="23" t="s">
        <v>11</v>
      </c>
      <c r="E58" s="20" t="s">
        <v>415</v>
      </c>
      <c r="F58" s="20" t="s">
        <v>416</v>
      </c>
      <c r="G58" s="21">
        <v>1</v>
      </c>
      <c r="H58" s="22">
        <v>2.0000000000000002E-5</v>
      </c>
      <c r="I58" s="20" t="s">
        <v>624</v>
      </c>
      <c r="J58" s="20">
        <v>71</v>
      </c>
      <c r="K58" s="20" t="s">
        <v>625</v>
      </c>
    </row>
    <row r="59" spans="1:11" ht="25.5" x14ac:dyDescent="0.25">
      <c r="A59" s="23" t="s">
        <v>626</v>
      </c>
      <c r="B59" s="23" t="s">
        <v>627</v>
      </c>
      <c r="C59" s="23">
        <v>228</v>
      </c>
      <c r="D59" s="23" t="s">
        <v>11</v>
      </c>
      <c r="E59" s="20" t="s">
        <v>85</v>
      </c>
      <c r="F59" s="20" t="s">
        <v>57</v>
      </c>
      <c r="G59" s="21">
        <v>0.98</v>
      </c>
      <c r="H59" s="22">
        <v>2E-14</v>
      </c>
      <c r="I59" s="20" t="s">
        <v>628</v>
      </c>
      <c r="J59" s="20">
        <v>74</v>
      </c>
      <c r="K59" s="20" t="s">
        <v>629</v>
      </c>
    </row>
    <row r="60" spans="1:11" ht="25.5" x14ac:dyDescent="0.25">
      <c r="A60" s="23" t="s">
        <v>630</v>
      </c>
      <c r="B60" s="23" t="s">
        <v>631</v>
      </c>
      <c r="C60" s="23">
        <v>210</v>
      </c>
      <c r="D60" s="23" t="s">
        <v>11</v>
      </c>
      <c r="E60" s="20" t="s">
        <v>179</v>
      </c>
      <c r="F60" s="20" t="s">
        <v>153</v>
      </c>
      <c r="G60" s="21">
        <v>1</v>
      </c>
      <c r="H60" s="22">
        <v>1.0000000000000001E-37</v>
      </c>
      <c r="I60" s="20" t="s">
        <v>632</v>
      </c>
      <c r="J60" s="20">
        <v>69</v>
      </c>
      <c r="K60" s="20" t="s">
        <v>633</v>
      </c>
    </row>
    <row r="61" spans="1:11" ht="38.25" x14ac:dyDescent="0.25">
      <c r="A61" s="23" t="s">
        <v>634</v>
      </c>
      <c r="B61" s="23" t="s">
        <v>635</v>
      </c>
      <c r="C61" s="23">
        <v>336</v>
      </c>
      <c r="D61" s="23" t="s">
        <v>11</v>
      </c>
      <c r="E61" s="20" t="s">
        <v>521</v>
      </c>
      <c r="F61" s="20" t="s">
        <v>496</v>
      </c>
      <c r="G61" s="21">
        <v>1</v>
      </c>
      <c r="H61" s="22">
        <v>2.9999999999999999E-69</v>
      </c>
      <c r="I61" s="20" t="s">
        <v>262</v>
      </c>
      <c r="J61" s="20">
        <v>111</v>
      </c>
      <c r="K61" s="20" t="s">
        <v>636</v>
      </c>
    </row>
    <row r="62" spans="1:11" ht="38.25" x14ac:dyDescent="0.25">
      <c r="A62" s="23" t="s">
        <v>637</v>
      </c>
      <c r="B62" s="23" t="s">
        <v>638</v>
      </c>
      <c r="C62" s="23">
        <v>432</v>
      </c>
      <c r="D62" s="18" t="s">
        <v>639</v>
      </c>
      <c r="E62" s="20" t="s">
        <v>640</v>
      </c>
      <c r="F62" s="20" t="s">
        <v>496</v>
      </c>
      <c r="G62" s="21">
        <v>0.91</v>
      </c>
      <c r="H62" s="22">
        <v>3.0000000000000001E-73</v>
      </c>
      <c r="I62" s="20" t="s">
        <v>641</v>
      </c>
      <c r="J62" s="20">
        <v>134</v>
      </c>
      <c r="K62" s="20" t="s">
        <v>642</v>
      </c>
    </row>
    <row r="63" spans="1:11" ht="38.25" x14ac:dyDescent="0.25">
      <c r="A63" s="23" t="s">
        <v>643</v>
      </c>
      <c r="B63" s="23" t="s">
        <v>644</v>
      </c>
      <c r="C63" s="23">
        <v>201</v>
      </c>
      <c r="D63" s="23" t="s">
        <v>11</v>
      </c>
      <c r="E63" s="20" t="s">
        <v>521</v>
      </c>
      <c r="F63" s="20" t="s">
        <v>496</v>
      </c>
      <c r="G63" s="21">
        <v>1</v>
      </c>
      <c r="H63" s="22">
        <v>1.0000000000000001E-37</v>
      </c>
      <c r="I63" s="20" t="s">
        <v>645</v>
      </c>
      <c r="J63" s="20">
        <v>66</v>
      </c>
      <c r="K63" s="20" t="s">
        <v>646</v>
      </c>
    </row>
    <row r="64" spans="1:11" ht="38.25" x14ac:dyDescent="0.25">
      <c r="A64" s="23" t="s">
        <v>647</v>
      </c>
      <c r="B64" s="23" t="s">
        <v>648</v>
      </c>
      <c r="C64" s="23">
        <v>462</v>
      </c>
      <c r="D64" s="23" t="s">
        <v>11</v>
      </c>
      <c r="E64" s="20" t="s">
        <v>415</v>
      </c>
      <c r="F64" s="20" t="s">
        <v>416</v>
      </c>
      <c r="G64" s="21">
        <v>1</v>
      </c>
      <c r="H64" s="22">
        <v>7.9999999999999994E-104</v>
      </c>
      <c r="I64" s="20" t="s">
        <v>649</v>
      </c>
      <c r="J64" s="20">
        <v>153</v>
      </c>
      <c r="K64" s="20" t="s">
        <v>650</v>
      </c>
    </row>
    <row r="65" spans="1:11" ht="38.25" x14ac:dyDescent="0.25">
      <c r="A65" s="23" t="s">
        <v>651</v>
      </c>
      <c r="B65" s="23" t="s">
        <v>652</v>
      </c>
      <c r="C65" s="23">
        <v>816</v>
      </c>
      <c r="D65" s="23" t="s">
        <v>653</v>
      </c>
      <c r="E65" s="20" t="s">
        <v>654</v>
      </c>
      <c r="F65" s="20" t="s">
        <v>416</v>
      </c>
      <c r="G65" s="21">
        <v>1</v>
      </c>
      <c r="H65" s="20" t="s">
        <v>17</v>
      </c>
      <c r="I65" s="20" t="s">
        <v>655</v>
      </c>
      <c r="J65" s="20">
        <v>271</v>
      </c>
      <c r="K65" s="20" t="s">
        <v>656</v>
      </c>
    </row>
    <row r="66" spans="1:11" ht="38.25" x14ac:dyDescent="0.25">
      <c r="A66" s="23" t="s">
        <v>657</v>
      </c>
      <c r="B66" s="23" t="s">
        <v>658</v>
      </c>
      <c r="C66" s="23">
        <v>555</v>
      </c>
      <c r="D66" s="18" t="s">
        <v>659</v>
      </c>
      <c r="E66" s="20" t="s">
        <v>654</v>
      </c>
      <c r="F66" s="20" t="s">
        <v>416</v>
      </c>
      <c r="G66" s="21">
        <v>1</v>
      </c>
      <c r="H66" s="20" t="s">
        <v>17</v>
      </c>
      <c r="I66" s="20" t="s">
        <v>655</v>
      </c>
      <c r="J66" s="20">
        <v>271</v>
      </c>
      <c r="K66" s="20" t="s">
        <v>656</v>
      </c>
    </row>
    <row r="67" spans="1:11" ht="38.25" x14ac:dyDescent="0.25">
      <c r="A67" s="23" t="s">
        <v>660</v>
      </c>
      <c r="B67" s="23" t="s">
        <v>661</v>
      </c>
      <c r="C67" s="23">
        <v>303</v>
      </c>
      <c r="D67" s="23" t="s">
        <v>11</v>
      </c>
      <c r="E67" s="20" t="s">
        <v>521</v>
      </c>
      <c r="F67" s="20" t="s">
        <v>496</v>
      </c>
      <c r="G67" s="21">
        <v>1</v>
      </c>
      <c r="H67" s="22">
        <v>2.0000000000000001E-61</v>
      </c>
      <c r="I67" s="20" t="s">
        <v>662</v>
      </c>
      <c r="J67" s="20">
        <v>100</v>
      </c>
      <c r="K67" s="20" t="s">
        <v>663</v>
      </c>
    </row>
    <row r="68" spans="1:11" ht="38.25" x14ac:dyDescent="0.25">
      <c r="A68" s="23" t="s">
        <v>664</v>
      </c>
      <c r="B68" s="23" t="s">
        <v>665</v>
      </c>
      <c r="C68" s="23">
        <v>135</v>
      </c>
      <c r="D68" s="23" t="s">
        <v>11</v>
      </c>
      <c r="E68" s="20" t="s">
        <v>521</v>
      </c>
      <c r="F68" s="20" t="s">
        <v>496</v>
      </c>
      <c r="G68" s="21">
        <v>0.59</v>
      </c>
      <c r="H68" s="22">
        <v>3E-10</v>
      </c>
      <c r="I68" s="20" t="s">
        <v>32</v>
      </c>
      <c r="J68" s="20">
        <v>44</v>
      </c>
      <c r="K68" s="20" t="s">
        <v>666</v>
      </c>
    </row>
    <row r="69" spans="1:11" ht="25.5" x14ac:dyDescent="0.25">
      <c r="A69" s="23" t="s">
        <v>667</v>
      </c>
      <c r="B69" s="23" t="s">
        <v>668</v>
      </c>
      <c r="C69" s="23">
        <v>285</v>
      </c>
      <c r="D69" s="18" t="s">
        <v>669</v>
      </c>
      <c r="E69" s="20" t="s">
        <v>179</v>
      </c>
      <c r="F69" s="20" t="s">
        <v>153</v>
      </c>
      <c r="G69" s="21">
        <v>0.98</v>
      </c>
      <c r="H69" s="22">
        <v>3.0000000000000001E-61</v>
      </c>
      <c r="I69" s="20" t="s">
        <v>52</v>
      </c>
      <c r="J69" s="20">
        <v>110</v>
      </c>
      <c r="K69" s="20" t="s">
        <v>670</v>
      </c>
    </row>
    <row r="70" spans="1:11" ht="38.25" x14ac:dyDescent="0.25">
      <c r="A70" s="23" t="s">
        <v>671</v>
      </c>
      <c r="B70" s="23" t="s">
        <v>672</v>
      </c>
      <c r="C70" s="23">
        <v>1179</v>
      </c>
      <c r="D70" s="18" t="s">
        <v>673</v>
      </c>
      <c r="E70" s="20" t="s">
        <v>674</v>
      </c>
      <c r="F70" s="20" t="s">
        <v>416</v>
      </c>
      <c r="G70" s="21">
        <v>1</v>
      </c>
      <c r="H70" s="20" t="s">
        <v>17</v>
      </c>
      <c r="I70" s="20" t="s">
        <v>675</v>
      </c>
      <c r="J70" s="20">
        <v>396</v>
      </c>
      <c r="K70" s="20" t="s">
        <v>676</v>
      </c>
    </row>
    <row r="71" spans="1:11" ht="38.25" x14ac:dyDescent="0.25">
      <c r="A71" s="23" t="s">
        <v>677</v>
      </c>
      <c r="B71" s="23" t="s">
        <v>678</v>
      </c>
      <c r="C71" s="23">
        <v>243</v>
      </c>
      <c r="D71" s="18" t="s">
        <v>679</v>
      </c>
      <c r="E71" s="20" t="s">
        <v>674</v>
      </c>
      <c r="F71" s="20" t="s">
        <v>416</v>
      </c>
      <c r="G71" s="21">
        <v>1</v>
      </c>
      <c r="H71" s="20" t="s">
        <v>17</v>
      </c>
      <c r="I71" s="20" t="s">
        <v>675</v>
      </c>
      <c r="J71" s="20">
        <v>396</v>
      </c>
      <c r="K71" s="20" t="s">
        <v>680</v>
      </c>
    </row>
    <row r="72" spans="1:11" ht="38.25" x14ac:dyDescent="0.25">
      <c r="A72" s="23" t="s">
        <v>681</v>
      </c>
      <c r="B72" s="23" t="s">
        <v>682</v>
      </c>
      <c r="C72" s="23">
        <v>282</v>
      </c>
      <c r="D72" s="18" t="s">
        <v>683</v>
      </c>
      <c r="E72" s="20" t="s">
        <v>684</v>
      </c>
      <c r="F72" s="20" t="s">
        <v>496</v>
      </c>
      <c r="G72" s="21">
        <v>1</v>
      </c>
      <c r="H72" s="22">
        <v>3.0000000000000001E-59</v>
      </c>
      <c r="I72" s="20" t="s">
        <v>32</v>
      </c>
      <c r="J72" s="20">
        <v>93</v>
      </c>
      <c r="K72" s="20" t="s">
        <v>685</v>
      </c>
    </row>
    <row r="73" spans="1:11" ht="38.25" x14ac:dyDescent="0.25">
      <c r="A73" s="23" t="s">
        <v>686</v>
      </c>
      <c r="B73" s="23" t="s">
        <v>687</v>
      </c>
      <c r="C73" s="23">
        <v>849</v>
      </c>
      <c r="D73" s="18" t="s">
        <v>688</v>
      </c>
      <c r="E73" s="20" t="s">
        <v>521</v>
      </c>
      <c r="F73" s="20" t="s">
        <v>496</v>
      </c>
      <c r="G73" s="21">
        <v>1</v>
      </c>
      <c r="H73" s="22">
        <v>2E-179</v>
      </c>
      <c r="I73" s="20" t="s">
        <v>689</v>
      </c>
      <c r="J73" s="20">
        <v>282</v>
      </c>
      <c r="K73" s="20" t="s">
        <v>690</v>
      </c>
    </row>
    <row r="74" spans="1:11" ht="38.25" x14ac:dyDescent="0.25">
      <c r="A74" s="23" t="s">
        <v>691</v>
      </c>
      <c r="B74" s="23" t="s">
        <v>692</v>
      </c>
      <c r="C74" s="23">
        <v>222</v>
      </c>
      <c r="D74" s="18" t="s">
        <v>693</v>
      </c>
      <c r="E74" s="20" t="s">
        <v>415</v>
      </c>
      <c r="F74" s="20" t="s">
        <v>416</v>
      </c>
      <c r="G74" s="21">
        <v>1</v>
      </c>
      <c r="H74" s="22">
        <v>9.9999999999999996E-39</v>
      </c>
      <c r="I74" s="20" t="s">
        <v>694</v>
      </c>
      <c r="J74" s="20">
        <v>73</v>
      </c>
      <c r="K74" s="20" t="s">
        <v>695</v>
      </c>
    </row>
    <row r="75" spans="1:11" ht="38.25" x14ac:dyDescent="0.25">
      <c r="A75" s="23" t="s">
        <v>696</v>
      </c>
      <c r="B75" s="23" t="s">
        <v>697</v>
      </c>
      <c r="C75" s="23">
        <v>405</v>
      </c>
      <c r="D75" s="23" t="s">
        <v>11</v>
      </c>
      <c r="E75" s="20" t="s">
        <v>698</v>
      </c>
      <c r="F75" s="20" t="s">
        <v>496</v>
      </c>
      <c r="G75" s="21">
        <v>1</v>
      </c>
      <c r="H75" s="22">
        <v>1.0000000000000001E-43</v>
      </c>
      <c r="I75" s="20" t="s">
        <v>699</v>
      </c>
      <c r="J75" s="20">
        <v>133</v>
      </c>
      <c r="K75" s="20" t="s">
        <v>700</v>
      </c>
    </row>
    <row r="76" spans="1:11" ht="38.25" x14ac:dyDescent="0.25">
      <c r="A76" s="23" t="s">
        <v>701</v>
      </c>
      <c r="B76" s="23" t="s">
        <v>702</v>
      </c>
      <c r="C76" s="23">
        <v>294</v>
      </c>
      <c r="D76" s="18" t="s">
        <v>703</v>
      </c>
      <c r="E76" s="20" t="s">
        <v>521</v>
      </c>
      <c r="F76" s="20" t="s">
        <v>496</v>
      </c>
      <c r="G76" s="21">
        <v>1</v>
      </c>
      <c r="H76" s="22">
        <v>2.9999999999999998E-63</v>
      </c>
      <c r="I76" s="20" t="s">
        <v>704</v>
      </c>
      <c r="J76" s="20">
        <v>97</v>
      </c>
      <c r="K76" s="20" t="s">
        <v>705</v>
      </c>
    </row>
    <row r="77" spans="1:11" ht="38.25" x14ac:dyDescent="0.25">
      <c r="A77" s="23" t="s">
        <v>706</v>
      </c>
      <c r="B77" s="23" t="s">
        <v>707</v>
      </c>
      <c r="C77" s="23">
        <v>459</v>
      </c>
      <c r="D77" s="23" t="s">
        <v>11</v>
      </c>
      <c r="E77" s="20" t="s">
        <v>521</v>
      </c>
      <c r="F77" s="20" t="s">
        <v>496</v>
      </c>
      <c r="G77" s="21">
        <v>1</v>
      </c>
      <c r="H77" s="22">
        <v>1.9999999999999999E-102</v>
      </c>
      <c r="I77" s="20" t="s">
        <v>708</v>
      </c>
      <c r="J77" s="20">
        <v>152</v>
      </c>
      <c r="K77" s="20" t="s">
        <v>709</v>
      </c>
    </row>
    <row r="78" spans="1:11" ht="38.25" x14ac:dyDescent="0.25">
      <c r="A78" s="23" t="s">
        <v>710</v>
      </c>
      <c r="B78" s="23" t="s">
        <v>711</v>
      </c>
      <c r="C78" s="23">
        <v>210</v>
      </c>
      <c r="D78" s="23" t="s">
        <v>11</v>
      </c>
      <c r="E78" s="20" t="s">
        <v>521</v>
      </c>
      <c r="F78" s="20" t="s">
        <v>496</v>
      </c>
      <c r="G78" s="21">
        <v>1</v>
      </c>
      <c r="H78" s="22">
        <v>8E-41</v>
      </c>
      <c r="I78" s="20" t="s">
        <v>32</v>
      </c>
      <c r="J78" s="20">
        <v>90</v>
      </c>
      <c r="K78" s="20" t="s">
        <v>712</v>
      </c>
    </row>
    <row r="79" spans="1:11" ht="38.25" x14ac:dyDescent="0.25">
      <c r="A79" s="23" t="s">
        <v>713</v>
      </c>
      <c r="B79" s="23" t="s">
        <v>714</v>
      </c>
      <c r="C79" s="23">
        <v>684</v>
      </c>
      <c r="D79" s="18" t="s">
        <v>715</v>
      </c>
      <c r="E79" s="20" t="s">
        <v>716</v>
      </c>
      <c r="F79" s="20" t="s">
        <v>717</v>
      </c>
      <c r="G79" s="21">
        <v>0.89</v>
      </c>
      <c r="H79" s="22">
        <v>3.9999999999999996E-93</v>
      </c>
      <c r="I79" s="20" t="s">
        <v>718</v>
      </c>
      <c r="J79" s="20">
        <v>211</v>
      </c>
      <c r="K79" s="20" t="s">
        <v>719</v>
      </c>
    </row>
    <row r="80" spans="1:11" x14ac:dyDescent="0.25">
      <c r="A80" s="23" t="s">
        <v>720</v>
      </c>
      <c r="B80" s="23" t="s">
        <v>721</v>
      </c>
      <c r="C80" s="23">
        <v>231</v>
      </c>
      <c r="D80" s="23" t="s">
        <v>11</v>
      </c>
      <c r="E80" s="20" t="s">
        <v>722</v>
      </c>
      <c r="F80" s="23"/>
      <c r="G80" s="23"/>
      <c r="H80" s="23"/>
      <c r="I80" s="23"/>
      <c r="J80" s="23"/>
      <c r="K80" s="23"/>
    </row>
    <row r="81" spans="1:11" ht="25.5" x14ac:dyDescent="0.25">
      <c r="A81" s="23" t="s">
        <v>723</v>
      </c>
      <c r="B81" s="23" t="s">
        <v>724</v>
      </c>
      <c r="C81" s="23">
        <v>555</v>
      </c>
      <c r="D81" s="23" t="s">
        <v>11</v>
      </c>
      <c r="E81" s="20" t="s">
        <v>85</v>
      </c>
      <c r="F81" s="20" t="s">
        <v>57</v>
      </c>
      <c r="G81" s="21">
        <v>0.97</v>
      </c>
      <c r="H81" s="22">
        <v>9.0000000000000002E-25</v>
      </c>
      <c r="I81" s="20" t="s">
        <v>725</v>
      </c>
      <c r="J81" s="20">
        <v>180</v>
      </c>
      <c r="K81" s="20" t="s">
        <v>726</v>
      </c>
    </row>
    <row r="82" spans="1:11" ht="38.25" x14ac:dyDescent="0.25">
      <c r="A82" s="23" t="s">
        <v>727</v>
      </c>
      <c r="B82" s="23" t="s">
        <v>728</v>
      </c>
      <c r="C82" s="23">
        <v>189</v>
      </c>
      <c r="D82" s="23" t="s">
        <v>11</v>
      </c>
      <c r="E82" s="20" t="s">
        <v>729</v>
      </c>
      <c r="F82" s="20" t="s">
        <v>730</v>
      </c>
      <c r="G82" s="21">
        <v>0.7</v>
      </c>
      <c r="H82" s="22">
        <v>9.9999999999999998E-13</v>
      </c>
      <c r="I82" s="20" t="s">
        <v>731</v>
      </c>
      <c r="J82" s="20">
        <v>91</v>
      </c>
      <c r="K82" s="20" t="s">
        <v>732</v>
      </c>
    </row>
    <row r="83" spans="1:11" ht="51" x14ac:dyDescent="0.25">
      <c r="A83" s="23" t="s">
        <v>733</v>
      </c>
      <c r="B83" s="23" t="s">
        <v>734</v>
      </c>
      <c r="C83" s="23">
        <v>303</v>
      </c>
      <c r="D83" s="19" t="s">
        <v>735</v>
      </c>
      <c r="E83" s="20" t="s">
        <v>736</v>
      </c>
      <c r="F83" s="20" t="s">
        <v>57</v>
      </c>
      <c r="G83" s="21">
        <v>1</v>
      </c>
      <c r="H83" s="22">
        <v>1.9999999999999999E-67</v>
      </c>
      <c r="I83" s="20" t="s">
        <v>737</v>
      </c>
      <c r="J83" s="20">
        <v>100</v>
      </c>
      <c r="K83" s="20" t="s">
        <v>738</v>
      </c>
    </row>
    <row r="84" spans="1:11" ht="38.25" x14ac:dyDescent="0.25">
      <c r="A84" s="23" t="s">
        <v>739</v>
      </c>
      <c r="B84" s="23" t="s">
        <v>740</v>
      </c>
      <c r="C84" s="23">
        <v>732</v>
      </c>
      <c r="D84" s="18" t="s">
        <v>741</v>
      </c>
      <c r="E84" s="20" t="s">
        <v>521</v>
      </c>
      <c r="F84" s="20" t="s">
        <v>496</v>
      </c>
      <c r="G84" s="21">
        <v>1</v>
      </c>
      <c r="H84" s="22">
        <v>3E-176</v>
      </c>
      <c r="I84" s="20" t="s">
        <v>704</v>
      </c>
      <c r="J84" s="20">
        <v>243</v>
      </c>
      <c r="K84" s="20" t="s">
        <v>742</v>
      </c>
    </row>
    <row r="85" spans="1:11" ht="38.25" x14ac:dyDescent="0.25">
      <c r="A85" s="23" t="s">
        <v>743</v>
      </c>
      <c r="B85" s="23" t="s">
        <v>744</v>
      </c>
      <c r="C85" s="23">
        <v>303</v>
      </c>
      <c r="D85" s="23" t="s">
        <v>11</v>
      </c>
      <c r="E85" s="20" t="s">
        <v>415</v>
      </c>
      <c r="F85" s="20" t="s">
        <v>416</v>
      </c>
      <c r="G85" s="21">
        <v>1</v>
      </c>
      <c r="H85" s="22">
        <v>1.0000000000000001E-43</v>
      </c>
      <c r="I85" s="20" t="s">
        <v>745</v>
      </c>
      <c r="J85" s="20">
        <v>100</v>
      </c>
      <c r="K85" s="20" t="s">
        <v>746</v>
      </c>
    </row>
    <row r="86" spans="1:11" ht="38.25" x14ac:dyDescent="0.25">
      <c r="A86" s="23" t="s">
        <v>747</v>
      </c>
      <c r="B86" s="23" t="s">
        <v>748</v>
      </c>
      <c r="C86" s="23">
        <v>270</v>
      </c>
      <c r="D86" s="18" t="s">
        <v>749</v>
      </c>
      <c r="E86" s="20" t="s">
        <v>521</v>
      </c>
      <c r="F86" s="20" t="s">
        <v>496</v>
      </c>
      <c r="G86" s="21">
        <v>1</v>
      </c>
      <c r="H86" s="22">
        <v>3.9999999999999998E-57</v>
      </c>
      <c r="I86" s="20" t="s">
        <v>32</v>
      </c>
      <c r="J86" s="20">
        <v>89</v>
      </c>
      <c r="K86" s="20" t="s">
        <v>750</v>
      </c>
    </row>
    <row r="87" spans="1:11" ht="38.25" x14ac:dyDescent="0.25">
      <c r="A87" s="23" t="s">
        <v>751</v>
      </c>
      <c r="B87" s="23" t="s">
        <v>752</v>
      </c>
      <c r="C87" s="23">
        <v>411</v>
      </c>
      <c r="D87" s="23" t="s">
        <v>11</v>
      </c>
      <c r="E87" s="20" t="s">
        <v>753</v>
      </c>
      <c r="F87" s="20" t="s">
        <v>496</v>
      </c>
      <c r="G87" s="21">
        <v>0.98</v>
      </c>
      <c r="H87" s="22">
        <v>1E-83</v>
      </c>
      <c r="I87" s="20" t="s">
        <v>754</v>
      </c>
      <c r="J87" s="20">
        <v>134</v>
      </c>
      <c r="K87" s="20" t="s">
        <v>755</v>
      </c>
    </row>
    <row r="88" spans="1:11" ht="25.5" x14ac:dyDescent="0.25">
      <c r="A88" s="23" t="s">
        <v>756</v>
      </c>
      <c r="B88" s="23" t="s">
        <v>757</v>
      </c>
      <c r="C88" s="23">
        <v>201</v>
      </c>
      <c r="D88" s="23" t="s">
        <v>11</v>
      </c>
      <c r="E88" s="20" t="s">
        <v>179</v>
      </c>
      <c r="F88" s="20" t="s">
        <v>153</v>
      </c>
      <c r="G88" s="21">
        <v>1</v>
      </c>
      <c r="H88" s="22">
        <v>4.9999999999999996E-40</v>
      </c>
      <c r="I88" s="20" t="s">
        <v>645</v>
      </c>
      <c r="J88" s="20">
        <v>99</v>
      </c>
      <c r="K88" s="20" t="s">
        <v>758</v>
      </c>
    </row>
    <row r="89" spans="1:11" ht="38.25" x14ac:dyDescent="0.25">
      <c r="A89" s="23" t="s">
        <v>759</v>
      </c>
      <c r="B89" s="23" t="s">
        <v>760</v>
      </c>
      <c r="C89" s="23">
        <v>321</v>
      </c>
      <c r="D89" s="23" t="s">
        <v>11</v>
      </c>
      <c r="E89" s="20" t="s">
        <v>415</v>
      </c>
      <c r="F89" s="20" t="s">
        <v>416</v>
      </c>
      <c r="G89" s="21">
        <v>1</v>
      </c>
      <c r="H89" s="22">
        <v>1.0000000000000001E-63</v>
      </c>
      <c r="I89" s="20" t="s">
        <v>761</v>
      </c>
      <c r="J89" s="20">
        <v>106</v>
      </c>
      <c r="K89" s="20" t="s">
        <v>762</v>
      </c>
    </row>
    <row r="90" spans="1:11" ht="25.5" x14ac:dyDescent="0.25">
      <c r="A90" s="23" t="s">
        <v>763</v>
      </c>
      <c r="B90" s="23" t="s">
        <v>764</v>
      </c>
      <c r="C90" s="23">
        <v>2097</v>
      </c>
      <c r="D90" s="18" t="s">
        <v>765</v>
      </c>
      <c r="E90" s="20" t="s">
        <v>766</v>
      </c>
      <c r="F90" s="20" t="s">
        <v>153</v>
      </c>
      <c r="G90" s="21">
        <v>1</v>
      </c>
      <c r="H90" s="20" t="s">
        <v>17</v>
      </c>
      <c r="I90" s="20" t="s">
        <v>767</v>
      </c>
      <c r="J90" s="20">
        <v>698</v>
      </c>
      <c r="K90" s="20" t="s">
        <v>768</v>
      </c>
    </row>
    <row r="91" spans="1:11" ht="38.25" x14ac:dyDescent="0.25">
      <c r="A91" s="23" t="s">
        <v>769</v>
      </c>
      <c r="B91" s="23" t="s">
        <v>770</v>
      </c>
      <c r="C91" s="23">
        <v>429</v>
      </c>
      <c r="D91" s="23" t="s">
        <v>11</v>
      </c>
      <c r="E91" s="20" t="s">
        <v>771</v>
      </c>
      <c r="F91" s="20" t="s">
        <v>416</v>
      </c>
      <c r="G91" s="21">
        <v>1</v>
      </c>
      <c r="H91" s="22">
        <v>9.9999999999999996E-83</v>
      </c>
      <c r="I91" s="20" t="s">
        <v>92</v>
      </c>
      <c r="J91" s="20">
        <v>142</v>
      </c>
      <c r="K91" s="20" t="s">
        <v>772</v>
      </c>
    </row>
    <row r="92" spans="1:11" ht="38.25" x14ac:dyDescent="0.25">
      <c r="A92" s="23" t="s">
        <v>773</v>
      </c>
      <c r="B92" s="23" t="s">
        <v>774</v>
      </c>
      <c r="C92" s="23">
        <v>504</v>
      </c>
      <c r="D92" s="18" t="s">
        <v>775</v>
      </c>
      <c r="E92" s="20" t="s">
        <v>776</v>
      </c>
      <c r="F92" s="20" t="s">
        <v>153</v>
      </c>
      <c r="G92" s="21">
        <v>1</v>
      </c>
      <c r="H92" s="22">
        <v>2.0000000000000002E-111</v>
      </c>
      <c r="I92" s="20" t="s">
        <v>777</v>
      </c>
      <c r="J92" s="20">
        <v>167</v>
      </c>
      <c r="K92" s="20" t="s">
        <v>778</v>
      </c>
    </row>
    <row r="93" spans="1:11" ht="38.25" x14ac:dyDescent="0.25">
      <c r="A93" s="23" t="s">
        <v>779</v>
      </c>
      <c r="B93" s="23" t="s">
        <v>780</v>
      </c>
      <c r="C93" s="23">
        <v>186</v>
      </c>
      <c r="D93" s="18" t="s">
        <v>781</v>
      </c>
      <c r="E93" s="20" t="s">
        <v>776</v>
      </c>
      <c r="F93" s="20" t="s">
        <v>153</v>
      </c>
      <c r="G93" s="21">
        <v>1</v>
      </c>
      <c r="H93" s="22">
        <v>2.0000000000000002E-111</v>
      </c>
      <c r="I93" s="20" t="s">
        <v>777</v>
      </c>
      <c r="J93" s="20">
        <v>167</v>
      </c>
      <c r="K93" s="20" t="s">
        <v>778</v>
      </c>
    </row>
    <row r="94" spans="1:11" ht="25.5" x14ac:dyDescent="0.25">
      <c r="A94" s="23" t="s">
        <v>782</v>
      </c>
      <c r="B94" s="23" t="s">
        <v>783</v>
      </c>
      <c r="C94" s="23">
        <v>210</v>
      </c>
      <c r="D94" s="23" t="s">
        <v>11</v>
      </c>
      <c r="E94" s="20" t="s">
        <v>179</v>
      </c>
      <c r="F94" s="20" t="s">
        <v>153</v>
      </c>
      <c r="G94" s="21">
        <v>1</v>
      </c>
      <c r="H94" s="22">
        <v>4.0000000000000002E-25</v>
      </c>
      <c r="I94" s="20" t="s">
        <v>784</v>
      </c>
      <c r="J94" s="20">
        <v>69</v>
      </c>
      <c r="K94" s="20" t="s">
        <v>785</v>
      </c>
    </row>
    <row r="95" spans="1:11" ht="25.5" x14ac:dyDescent="0.25">
      <c r="A95" s="23" t="s">
        <v>786</v>
      </c>
      <c r="B95" s="23" t="s">
        <v>787</v>
      </c>
      <c r="C95" s="23">
        <v>462</v>
      </c>
      <c r="D95" s="18" t="s">
        <v>788</v>
      </c>
      <c r="E95" s="20" t="s">
        <v>179</v>
      </c>
      <c r="F95" s="20" t="s">
        <v>153</v>
      </c>
      <c r="G95" s="21">
        <v>0.97</v>
      </c>
      <c r="H95" s="22">
        <v>9.9999999999999997E-73</v>
      </c>
      <c r="I95" s="20" t="s">
        <v>789</v>
      </c>
      <c r="J95" s="20">
        <v>149</v>
      </c>
      <c r="K95" s="20" t="s">
        <v>790</v>
      </c>
    </row>
    <row r="96" spans="1:11" ht="38.25" x14ac:dyDescent="0.25">
      <c r="A96" s="23" t="s">
        <v>791</v>
      </c>
      <c r="B96" s="23" t="s">
        <v>792</v>
      </c>
      <c r="C96" s="23">
        <v>330</v>
      </c>
      <c r="D96" s="23" t="s">
        <v>11</v>
      </c>
      <c r="E96" s="20" t="s">
        <v>415</v>
      </c>
      <c r="F96" s="20" t="s">
        <v>416</v>
      </c>
      <c r="G96" s="21">
        <v>1</v>
      </c>
      <c r="H96" s="22">
        <v>2E-46</v>
      </c>
      <c r="I96" s="20" t="s">
        <v>793</v>
      </c>
      <c r="J96" s="20">
        <v>109</v>
      </c>
      <c r="K96" s="20" t="s">
        <v>794</v>
      </c>
    </row>
    <row r="97" spans="1:11" ht="38.25" x14ac:dyDescent="0.25">
      <c r="A97" s="23" t="s">
        <v>795</v>
      </c>
      <c r="B97" s="23" t="s">
        <v>796</v>
      </c>
      <c r="C97" s="23">
        <v>549</v>
      </c>
      <c r="D97" s="18" t="s">
        <v>797</v>
      </c>
      <c r="E97" s="20" t="s">
        <v>798</v>
      </c>
      <c r="F97" s="20" t="s">
        <v>416</v>
      </c>
      <c r="G97" s="21">
        <v>0.99</v>
      </c>
      <c r="H97" s="22">
        <v>3.9999999999999998E-98</v>
      </c>
      <c r="I97" s="20" t="s">
        <v>799</v>
      </c>
      <c r="J97" s="20">
        <v>183</v>
      </c>
      <c r="K97" s="20" t="s">
        <v>800</v>
      </c>
    </row>
    <row r="98" spans="1:11" ht="38.25" x14ac:dyDescent="0.25">
      <c r="A98" s="23" t="s">
        <v>801</v>
      </c>
      <c r="B98" s="23" t="s">
        <v>802</v>
      </c>
      <c r="C98" s="23">
        <v>222</v>
      </c>
      <c r="D98" s="23" t="s">
        <v>11</v>
      </c>
      <c r="E98" s="20" t="s">
        <v>415</v>
      </c>
      <c r="F98" s="20" t="s">
        <v>416</v>
      </c>
      <c r="G98" s="21">
        <v>0.89</v>
      </c>
      <c r="H98" s="22">
        <v>2.9999999999999999E-38</v>
      </c>
      <c r="I98" s="20" t="s">
        <v>803</v>
      </c>
      <c r="J98" s="20">
        <v>66</v>
      </c>
      <c r="K98" s="20" t="s">
        <v>804</v>
      </c>
    </row>
    <row r="99" spans="1:11" ht="38.25" x14ac:dyDescent="0.25">
      <c r="A99" s="23" t="s">
        <v>805</v>
      </c>
      <c r="B99" s="23" t="s">
        <v>806</v>
      </c>
      <c r="C99" s="23">
        <v>321</v>
      </c>
      <c r="D99" s="23" t="s">
        <v>11</v>
      </c>
      <c r="E99" s="20" t="s">
        <v>521</v>
      </c>
      <c r="F99" s="20" t="s">
        <v>496</v>
      </c>
      <c r="G99" s="21">
        <v>1</v>
      </c>
      <c r="H99" s="22">
        <v>1.0000000000000001E-68</v>
      </c>
      <c r="I99" s="20" t="s">
        <v>807</v>
      </c>
      <c r="J99" s="20">
        <v>106</v>
      </c>
      <c r="K99" s="20" t="s">
        <v>808</v>
      </c>
    </row>
    <row r="100" spans="1:11" ht="38.25" x14ac:dyDescent="0.25">
      <c r="A100" s="23" t="s">
        <v>809</v>
      </c>
      <c r="B100" s="23" t="s">
        <v>810</v>
      </c>
      <c r="C100" s="23">
        <v>348</v>
      </c>
      <c r="D100" s="23" t="s">
        <v>11</v>
      </c>
      <c r="E100" s="20" t="s">
        <v>521</v>
      </c>
      <c r="F100" s="20" t="s">
        <v>496</v>
      </c>
      <c r="G100" s="21">
        <v>1</v>
      </c>
      <c r="H100" s="22">
        <v>1E-51</v>
      </c>
      <c r="I100" s="20" t="s">
        <v>811</v>
      </c>
      <c r="J100" s="20">
        <v>114</v>
      </c>
      <c r="K100" s="20" t="s">
        <v>812</v>
      </c>
    </row>
    <row r="101" spans="1:11" ht="38.25" x14ac:dyDescent="0.25">
      <c r="A101" s="23" t="s">
        <v>813</v>
      </c>
      <c r="B101" s="23" t="s">
        <v>814</v>
      </c>
      <c r="C101" s="23">
        <v>222</v>
      </c>
      <c r="D101" s="23" t="s">
        <v>11</v>
      </c>
      <c r="E101" s="20" t="s">
        <v>415</v>
      </c>
      <c r="F101" s="20" t="s">
        <v>416</v>
      </c>
      <c r="G101" s="21">
        <v>1</v>
      </c>
      <c r="H101" s="22">
        <v>1E-42</v>
      </c>
      <c r="I101" s="20" t="s">
        <v>411</v>
      </c>
      <c r="J101" s="20">
        <v>73</v>
      </c>
      <c r="K101" s="20" t="s">
        <v>815</v>
      </c>
    </row>
    <row r="102" spans="1:11" ht="38.25" x14ac:dyDescent="0.25">
      <c r="A102" s="23" t="s">
        <v>816</v>
      </c>
      <c r="B102" s="23" t="s">
        <v>817</v>
      </c>
      <c r="C102" s="23">
        <v>405</v>
      </c>
      <c r="D102" s="19" t="s">
        <v>818</v>
      </c>
      <c r="E102" s="20" t="s">
        <v>819</v>
      </c>
      <c r="F102" s="20" t="s">
        <v>416</v>
      </c>
      <c r="G102" s="21">
        <v>1</v>
      </c>
      <c r="H102" s="22">
        <v>3.9999999999999999E-45</v>
      </c>
      <c r="I102" s="20" t="s">
        <v>820</v>
      </c>
      <c r="J102" s="20">
        <v>151</v>
      </c>
      <c r="K102" s="20" t="s">
        <v>821</v>
      </c>
    </row>
    <row r="103" spans="1:11" ht="25.5" x14ac:dyDescent="0.25">
      <c r="A103" s="23" t="s">
        <v>822</v>
      </c>
      <c r="B103" s="23" t="s">
        <v>823</v>
      </c>
      <c r="C103" s="23">
        <v>438</v>
      </c>
      <c r="D103" s="23" t="s">
        <v>11</v>
      </c>
      <c r="E103" s="20" t="s">
        <v>179</v>
      </c>
      <c r="F103" s="20" t="s">
        <v>153</v>
      </c>
      <c r="G103" s="21">
        <v>0.96</v>
      </c>
      <c r="H103" s="22">
        <v>3.0000000000000002E-40</v>
      </c>
      <c r="I103" s="20" t="s">
        <v>824</v>
      </c>
      <c r="J103" s="20">
        <v>148</v>
      </c>
      <c r="K103" s="20" t="s">
        <v>825</v>
      </c>
    </row>
    <row r="104" spans="1:11" ht="38.25" x14ac:dyDescent="0.25">
      <c r="A104" s="23" t="s">
        <v>826</v>
      </c>
      <c r="B104" s="23" t="s">
        <v>827</v>
      </c>
      <c r="C104" s="23">
        <v>297</v>
      </c>
      <c r="D104" s="23" t="s">
        <v>11</v>
      </c>
      <c r="E104" s="20" t="s">
        <v>521</v>
      </c>
      <c r="F104" s="20" t="s">
        <v>496</v>
      </c>
      <c r="G104" s="21">
        <v>1</v>
      </c>
      <c r="H104" s="22">
        <v>2E-66</v>
      </c>
      <c r="I104" s="20" t="s">
        <v>32</v>
      </c>
      <c r="J104" s="20">
        <v>98</v>
      </c>
      <c r="K104" s="20" t="s">
        <v>828</v>
      </c>
    </row>
    <row r="105" spans="1:11" ht="25.5" x14ac:dyDescent="0.25">
      <c r="A105" s="23" t="s">
        <v>829</v>
      </c>
      <c r="B105" s="23" t="s">
        <v>830</v>
      </c>
      <c r="C105" s="23">
        <v>684</v>
      </c>
      <c r="D105" s="23" t="s">
        <v>11</v>
      </c>
      <c r="E105" s="20" t="s">
        <v>21</v>
      </c>
      <c r="F105" s="20" t="s">
        <v>22</v>
      </c>
      <c r="G105" s="21">
        <v>0.84</v>
      </c>
      <c r="H105" s="22">
        <v>2.9999999999999999E-89</v>
      </c>
      <c r="I105" s="20" t="s">
        <v>831</v>
      </c>
      <c r="J105" s="20">
        <v>191</v>
      </c>
      <c r="K105" s="20" t="s">
        <v>832</v>
      </c>
    </row>
    <row r="106" spans="1:11" ht="38.25" x14ac:dyDescent="0.25">
      <c r="A106" s="23" t="s">
        <v>833</v>
      </c>
      <c r="B106" s="23" t="s">
        <v>834</v>
      </c>
      <c r="C106" s="23">
        <v>243</v>
      </c>
      <c r="D106" s="23" t="s">
        <v>11</v>
      </c>
      <c r="E106" s="20" t="s">
        <v>521</v>
      </c>
      <c r="F106" s="20" t="s">
        <v>496</v>
      </c>
      <c r="G106" s="21">
        <v>1</v>
      </c>
      <c r="H106" s="22">
        <v>6.9999999999999998E-48</v>
      </c>
      <c r="I106" s="20" t="s">
        <v>835</v>
      </c>
      <c r="J106" s="20">
        <v>80</v>
      </c>
      <c r="K106" s="20" t="s">
        <v>836</v>
      </c>
    </row>
    <row r="107" spans="1:11" ht="51" x14ac:dyDescent="0.25">
      <c r="A107" s="23" t="s">
        <v>837</v>
      </c>
      <c r="B107" s="23" t="s">
        <v>838</v>
      </c>
      <c r="C107" s="23">
        <v>384</v>
      </c>
      <c r="D107" s="18" t="s">
        <v>839</v>
      </c>
      <c r="E107" s="20" t="s">
        <v>840</v>
      </c>
      <c r="F107" s="20" t="s">
        <v>496</v>
      </c>
      <c r="G107" s="21">
        <v>1</v>
      </c>
      <c r="H107" s="22">
        <v>4.0000000000000001E-87</v>
      </c>
      <c r="I107" s="20" t="s">
        <v>841</v>
      </c>
      <c r="J107" s="20">
        <v>127</v>
      </c>
      <c r="K107" s="20" t="s">
        <v>842</v>
      </c>
    </row>
    <row r="108" spans="1:11" ht="38.25" x14ac:dyDescent="0.25">
      <c r="A108" s="23" t="s">
        <v>843</v>
      </c>
      <c r="B108" s="23" t="s">
        <v>844</v>
      </c>
      <c r="C108" s="23">
        <v>129</v>
      </c>
      <c r="D108" s="23" t="s">
        <v>11</v>
      </c>
      <c r="E108" s="20" t="s">
        <v>845</v>
      </c>
      <c r="F108" s="20" t="s">
        <v>846</v>
      </c>
      <c r="G108" s="21">
        <v>0.71</v>
      </c>
      <c r="H108" s="22">
        <v>2E-12</v>
      </c>
      <c r="I108" s="20" t="s">
        <v>32</v>
      </c>
      <c r="J108" s="20">
        <v>119</v>
      </c>
      <c r="K108" s="20" t="s">
        <v>847</v>
      </c>
    </row>
    <row r="109" spans="1:11" ht="25.5" x14ac:dyDescent="0.25">
      <c r="A109" s="23" t="s">
        <v>848</v>
      </c>
      <c r="B109" s="23" t="s">
        <v>849</v>
      </c>
      <c r="C109" s="23">
        <v>189</v>
      </c>
      <c r="D109" s="23" t="s">
        <v>11</v>
      </c>
      <c r="E109" s="20" t="s">
        <v>850</v>
      </c>
      <c r="F109" s="20" t="s">
        <v>851</v>
      </c>
      <c r="G109" s="21">
        <v>1</v>
      </c>
      <c r="H109" s="22">
        <v>2.9999999999999999E-35</v>
      </c>
      <c r="I109" s="20" t="s">
        <v>32</v>
      </c>
      <c r="J109" s="20">
        <v>94</v>
      </c>
      <c r="K109" s="20" t="s">
        <v>852</v>
      </c>
    </row>
    <row r="110" spans="1:11" ht="38.25" x14ac:dyDescent="0.25">
      <c r="A110" s="23" t="s">
        <v>853</v>
      </c>
      <c r="B110" s="23" t="s">
        <v>854</v>
      </c>
      <c r="C110" s="23">
        <v>522</v>
      </c>
      <c r="D110" s="18" t="s">
        <v>855</v>
      </c>
      <c r="E110" s="20" t="s">
        <v>415</v>
      </c>
      <c r="F110" s="20" t="s">
        <v>416</v>
      </c>
      <c r="G110" s="21">
        <v>1</v>
      </c>
      <c r="H110" s="22">
        <v>4.0000000000000002E-110</v>
      </c>
      <c r="I110" s="20" t="s">
        <v>856</v>
      </c>
      <c r="J110" s="20">
        <v>173</v>
      </c>
      <c r="K110" s="20" t="s">
        <v>857</v>
      </c>
    </row>
    <row r="111" spans="1:11" ht="38.25" x14ac:dyDescent="0.25">
      <c r="A111" s="23" t="s">
        <v>858</v>
      </c>
      <c r="B111" s="23" t="s">
        <v>859</v>
      </c>
      <c r="C111" s="23">
        <v>750</v>
      </c>
      <c r="D111" s="23" t="s">
        <v>11</v>
      </c>
      <c r="E111" s="20" t="s">
        <v>521</v>
      </c>
      <c r="F111" s="20" t="s">
        <v>496</v>
      </c>
      <c r="G111" s="21">
        <v>0.99</v>
      </c>
      <c r="H111" s="20" t="s">
        <v>17</v>
      </c>
      <c r="I111" s="20" t="s">
        <v>860</v>
      </c>
      <c r="J111" s="20">
        <v>250</v>
      </c>
      <c r="K111" s="20" t="s">
        <v>861</v>
      </c>
    </row>
    <row r="112" spans="1:11" ht="38.25" x14ac:dyDescent="0.25">
      <c r="A112" s="23" t="s">
        <v>862</v>
      </c>
      <c r="B112" s="23" t="s">
        <v>863</v>
      </c>
      <c r="C112" s="23">
        <v>390</v>
      </c>
      <c r="D112" s="23" t="s">
        <v>11</v>
      </c>
      <c r="E112" s="20" t="s">
        <v>415</v>
      </c>
      <c r="F112" s="20" t="s">
        <v>416</v>
      </c>
      <c r="G112" s="21">
        <v>1</v>
      </c>
      <c r="H112" s="22">
        <v>5.9999999999999998E-78</v>
      </c>
      <c r="I112" s="20" t="s">
        <v>864</v>
      </c>
      <c r="J112" s="20">
        <v>129</v>
      </c>
      <c r="K112" s="20" t="s">
        <v>865</v>
      </c>
    </row>
    <row r="113" spans="1:11" ht="38.25" x14ac:dyDescent="0.25">
      <c r="A113" s="23" t="s">
        <v>866</v>
      </c>
      <c r="B113" s="23" t="s">
        <v>867</v>
      </c>
      <c r="C113" s="23">
        <v>549</v>
      </c>
      <c r="D113" s="18" t="s">
        <v>868</v>
      </c>
      <c r="E113" s="20" t="s">
        <v>869</v>
      </c>
      <c r="F113" s="20" t="s">
        <v>416</v>
      </c>
      <c r="G113" s="21">
        <v>1</v>
      </c>
      <c r="H113" s="22">
        <v>1.0000000000000001E-128</v>
      </c>
      <c r="I113" s="20" t="s">
        <v>32</v>
      </c>
      <c r="J113" s="20">
        <v>182</v>
      </c>
      <c r="K113" s="20" t="s">
        <v>870</v>
      </c>
    </row>
    <row r="114" spans="1:11" ht="25.5" x14ac:dyDescent="0.25">
      <c r="A114" s="23" t="s">
        <v>871</v>
      </c>
      <c r="B114" s="23" t="s">
        <v>872</v>
      </c>
      <c r="C114" s="23">
        <v>285</v>
      </c>
      <c r="D114" s="23" t="s">
        <v>11</v>
      </c>
      <c r="E114" s="20" t="s">
        <v>179</v>
      </c>
      <c r="F114" s="20" t="s">
        <v>153</v>
      </c>
      <c r="G114" s="21">
        <v>1</v>
      </c>
      <c r="H114" s="22">
        <v>1.9999999999999999E-60</v>
      </c>
      <c r="I114" s="20" t="s">
        <v>32</v>
      </c>
      <c r="J114" s="20">
        <v>94</v>
      </c>
      <c r="K114" s="20" t="s">
        <v>873</v>
      </c>
    </row>
    <row r="115" spans="1:11" ht="38.25" x14ac:dyDescent="0.25">
      <c r="A115" s="23" t="s">
        <v>874</v>
      </c>
      <c r="B115" s="23" t="s">
        <v>875</v>
      </c>
      <c r="C115" s="23">
        <v>612</v>
      </c>
      <c r="D115" s="18" t="s">
        <v>876</v>
      </c>
      <c r="E115" s="20" t="s">
        <v>415</v>
      </c>
      <c r="F115" s="20" t="s">
        <v>416</v>
      </c>
      <c r="G115" s="21">
        <v>1</v>
      </c>
      <c r="H115" s="22">
        <v>9.9999999999999999E-133</v>
      </c>
      <c r="I115" s="20" t="s">
        <v>32</v>
      </c>
      <c r="J115" s="20">
        <v>203</v>
      </c>
      <c r="K115" s="20" t="s">
        <v>676</v>
      </c>
    </row>
    <row r="116" spans="1:11" ht="25.5" x14ac:dyDescent="0.25">
      <c r="A116" s="23" t="s">
        <v>877</v>
      </c>
      <c r="B116" s="23" t="s">
        <v>878</v>
      </c>
      <c r="C116" s="23">
        <v>147</v>
      </c>
      <c r="D116" s="18" t="s">
        <v>879</v>
      </c>
      <c r="E116" s="20" t="s">
        <v>880</v>
      </c>
      <c r="F116" s="20" t="s">
        <v>153</v>
      </c>
      <c r="G116" s="21">
        <v>0.72</v>
      </c>
      <c r="H116" s="22">
        <v>8.9999999999999995E-15</v>
      </c>
      <c r="I116" s="20" t="s">
        <v>32</v>
      </c>
      <c r="J116" s="20">
        <v>35</v>
      </c>
      <c r="K116" s="20" t="s">
        <v>881</v>
      </c>
    </row>
    <row r="117" spans="1:11" ht="38.25" x14ac:dyDescent="0.25">
      <c r="A117" s="23" t="s">
        <v>882</v>
      </c>
      <c r="B117" s="23" t="s">
        <v>883</v>
      </c>
      <c r="C117" s="23">
        <v>447</v>
      </c>
      <c r="D117" s="23" t="s">
        <v>11</v>
      </c>
      <c r="E117" s="20" t="s">
        <v>415</v>
      </c>
      <c r="F117" s="20" t="s">
        <v>416</v>
      </c>
      <c r="G117" s="21">
        <v>1</v>
      </c>
      <c r="H117" s="22">
        <v>2.0000000000000001E-101</v>
      </c>
      <c r="I117" s="20" t="s">
        <v>32</v>
      </c>
      <c r="J117" s="20">
        <v>148</v>
      </c>
      <c r="K117" s="20" t="s">
        <v>884</v>
      </c>
    </row>
    <row r="118" spans="1:11" ht="25.5" x14ac:dyDescent="0.25">
      <c r="A118" s="23" t="s">
        <v>885</v>
      </c>
      <c r="B118" s="23" t="s">
        <v>886</v>
      </c>
      <c r="C118" s="23">
        <v>1095</v>
      </c>
      <c r="D118" s="23" t="s">
        <v>11</v>
      </c>
      <c r="E118" s="20" t="s">
        <v>179</v>
      </c>
      <c r="F118" s="20" t="s">
        <v>153</v>
      </c>
      <c r="G118" s="21">
        <v>1</v>
      </c>
      <c r="H118" s="20" t="s">
        <v>17</v>
      </c>
      <c r="I118" s="20" t="s">
        <v>887</v>
      </c>
      <c r="J118" s="20">
        <v>386</v>
      </c>
      <c r="K118" s="20" t="s">
        <v>888</v>
      </c>
    </row>
    <row r="119" spans="1:11" x14ac:dyDescent="0.25">
      <c r="A119" s="25"/>
      <c r="B119" s="25"/>
      <c r="I119" s="25"/>
      <c r="J119" s="25"/>
      <c r="K119" s="25"/>
    </row>
  </sheetData>
  <phoneticPr fontId="1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133"/>
  <sheetViews>
    <sheetView zoomScaleNormal="100" workbookViewId="0">
      <selection activeCell="L1" sqref="L1"/>
    </sheetView>
  </sheetViews>
  <sheetFormatPr defaultColWidth="11.5703125" defaultRowHeight="12.75" x14ac:dyDescent="0.2"/>
  <cols>
    <col min="1" max="1" width="12.140625" style="8" customWidth="1"/>
    <col min="2" max="2" width="19.42578125" customWidth="1"/>
    <col min="3" max="3" width="5.5703125" customWidth="1"/>
    <col min="4" max="4" width="9.28515625" customWidth="1"/>
    <col min="5" max="5" width="45" customWidth="1"/>
    <col min="6" max="6" width="49.28515625" style="10" customWidth="1"/>
    <col min="7" max="7" width="22" customWidth="1"/>
  </cols>
  <sheetData>
    <row r="1" spans="1:12" ht="51" x14ac:dyDescent="0.2">
      <c r="A1" s="16" t="s">
        <v>889</v>
      </c>
      <c r="B1" s="26" t="s">
        <v>376</v>
      </c>
      <c r="C1" s="16" t="s">
        <v>890</v>
      </c>
      <c r="D1" s="16" t="s">
        <v>1</v>
      </c>
      <c r="E1" s="16" t="s">
        <v>2</v>
      </c>
      <c r="F1" s="16" t="s">
        <v>3</v>
      </c>
      <c r="G1" s="16" t="s">
        <v>4</v>
      </c>
      <c r="H1" s="16" t="s">
        <v>5</v>
      </c>
      <c r="I1" s="16" t="s">
        <v>6</v>
      </c>
      <c r="J1" s="16" t="s">
        <v>7</v>
      </c>
      <c r="K1" s="16" t="s">
        <v>8</v>
      </c>
      <c r="L1" s="16" t="s">
        <v>9</v>
      </c>
    </row>
    <row r="2" spans="1:12" ht="25.5" x14ac:dyDescent="0.2">
      <c r="A2" s="16" t="s">
        <v>10</v>
      </c>
      <c r="B2" s="14" t="s">
        <v>891</v>
      </c>
      <c r="C2" s="14" t="s">
        <v>892</v>
      </c>
      <c r="D2" s="14">
        <v>282</v>
      </c>
      <c r="E2" s="14" t="s">
        <v>11</v>
      </c>
      <c r="F2" s="14" t="s">
        <v>893</v>
      </c>
      <c r="G2" s="14" t="s">
        <v>894</v>
      </c>
      <c r="H2" s="17" t="s">
        <v>23</v>
      </c>
      <c r="I2" s="14">
        <v>3.0000000000000001E-59</v>
      </c>
      <c r="J2" s="14" t="s">
        <v>52</v>
      </c>
      <c r="K2" s="14">
        <v>93</v>
      </c>
      <c r="L2" s="14" t="s">
        <v>895</v>
      </c>
    </row>
    <row r="3" spans="1:12" ht="25.5" x14ac:dyDescent="0.2">
      <c r="A3" s="16" t="s">
        <v>12</v>
      </c>
      <c r="B3" s="14" t="s">
        <v>896</v>
      </c>
      <c r="C3" s="14" t="s">
        <v>892</v>
      </c>
      <c r="D3" s="14">
        <v>186</v>
      </c>
      <c r="E3" s="14" t="s">
        <v>11</v>
      </c>
      <c r="F3" s="14" t="s">
        <v>897</v>
      </c>
      <c r="G3" s="14" t="s">
        <v>894</v>
      </c>
      <c r="H3" s="17" t="s">
        <v>23</v>
      </c>
      <c r="I3" s="14">
        <v>1E-35</v>
      </c>
      <c r="J3" s="14" t="s">
        <v>32</v>
      </c>
      <c r="K3" s="14">
        <v>61</v>
      </c>
      <c r="L3" s="14" t="s">
        <v>898</v>
      </c>
    </row>
    <row r="4" spans="1:12" ht="25.5" x14ac:dyDescent="0.2">
      <c r="A4" s="16" t="s">
        <v>20</v>
      </c>
      <c r="B4" s="14" t="s">
        <v>899</v>
      </c>
      <c r="C4" s="14" t="s">
        <v>892</v>
      </c>
      <c r="D4" s="14">
        <v>393</v>
      </c>
      <c r="E4" s="14" t="s">
        <v>900</v>
      </c>
      <c r="F4" s="14" t="s">
        <v>901</v>
      </c>
      <c r="G4" s="14" t="s">
        <v>902</v>
      </c>
      <c r="H4" s="17" t="s">
        <v>23</v>
      </c>
      <c r="I4" s="14">
        <v>6.0000000000000004E-90</v>
      </c>
      <c r="J4" s="14" t="s">
        <v>32</v>
      </c>
      <c r="K4" s="14">
        <v>130</v>
      </c>
      <c r="L4" s="14" t="s">
        <v>903</v>
      </c>
    </row>
    <row r="5" spans="1:12" x14ac:dyDescent="0.2">
      <c r="A5" s="16" t="s">
        <v>904</v>
      </c>
      <c r="B5" s="14" t="s">
        <v>905</v>
      </c>
      <c r="C5" s="14" t="s">
        <v>904</v>
      </c>
      <c r="D5" s="14">
        <v>74</v>
      </c>
      <c r="E5" s="14" t="s">
        <v>906</v>
      </c>
      <c r="F5" s="14"/>
      <c r="G5" s="14"/>
      <c r="H5" s="14"/>
      <c r="I5" s="14"/>
      <c r="J5" s="14"/>
      <c r="K5" s="14"/>
      <c r="L5" s="14"/>
    </row>
    <row r="6" spans="1:12" x14ac:dyDescent="0.2">
      <c r="A6" s="16" t="s">
        <v>904</v>
      </c>
      <c r="B6" s="14" t="s">
        <v>907</v>
      </c>
      <c r="C6" s="14" t="s">
        <v>904</v>
      </c>
      <c r="D6" s="14">
        <v>74</v>
      </c>
      <c r="E6" s="14" t="s">
        <v>908</v>
      </c>
      <c r="F6" s="14"/>
      <c r="G6" s="14"/>
      <c r="H6" s="14"/>
      <c r="I6" s="14"/>
      <c r="J6" s="14"/>
      <c r="K6" s="14"/>
      <c r="L6" s="14"/>
    </row>
    <row r="7" spans="1:12" x14ac:dyDescent="0.2">
      <c r="A7" s="16" t="s">
        <v>904</v>
      </c>
      <c r="B7" s="14" t="s">
        <v>909</v>
      </c>
      <c r="C7" s="14" t="s">
        <v>904</v>
      </c>
      <c r="D7" s="14">
        <v>75</v>
      </c>
      <c r="E7" s="14" t="s">
        <v>910</v>
      </c>
      <c r="F7" s="14"/>
      <c r="G7" s="14"/>
      <c r="H7" s="14"/>
      <c r="I7" s="14"/>
      <c r="J7" s="14"/>
      <c r="K7" s="14"/>
      <c r="L7" s="14"/>
    </row>
    <row r="8" spans="1:12" x14ac:dyDescent="0.2">
      <c r="A8" s="16" t="s">
        <v>904</v>
      </c>
      <c r="B8" s="14" t="s">
        <v>911</v>
      </c>
      <c r="C8" s="14" t="s">
        <v>904</v>
      </c>
      <c r="D8" s="14">
        <v>75</v>
      </c>
      <c r="E8" s="14" t="s">
        <v>912</v>
      </c>
      <c r="F8" s="14"/>
      <c r="G8" s="14"/>
      <c r="H8" s="14"/>
      <c r="I8" s="14"/>
      <c r="J8" s="14"/>
      <c r="K8" s="14"/>
      <c r="L8" s="14"/>
    </row>
    <row r="9" spans="1:12" x14ac:dyDescent="0.2">
      <c r="A9" s="16" t="s">
        <v>904</v>
      </c>
      <c r="B9" s="14" t="s">
        <v>913</v>
      </c>
      <c r="C9" s="14" t="s">
        <v>904</v>
      </c>
      <c r="D9" s="14">
        <v>92</v>
      </c>
      <c r="E9" s="14" t="s">
        <v>914</v>
      </c>
      <c r="F9" s="14"/>
      <c r="G9" s="14"/>
      <c r="H9" s="14"/>
      <c r="I9" s="14"/>
      <c r="J9" s="14"/>
      <c r="K9" s="14"/>
      <c r="L9" s="14"/>
    </row>
    <row r="10" spans="1:12" ht="25.5" x14ac:dyDescent="0.2">
      <c r="A10" s="16" t="s">
        <v>26</v>
      </c>
      <c r="B10" s="14" t="s">
        <v>915</v>
      </c>
      <c r="C10" s="14" t="s">
        <v>892</v>
      </c>
      <c r="D10" s="14">
        <v>354</v>
      </c>
      <c r="E10" s="14" t="s">
        <v>11</v>
      </c>
      <c r="F10" s="14" t="s">
        <v>916</v>
      </c>
      <c r="G10" s="14" t="s">
        <v>902</v>
      </c>
      <c r="H10" s="17" t="s">
        <v>23</v>
      </c>
      <c r="I10" s="14">
        <v>3.0000000000000002E-77</v>
      </c>
      <c r="J10" s="14" t="s">
        <v>32</v>
      </c>
      <c r="K10" s="14">
        <v>124</v>
      </c>
      <c r="L10" s="14" t="s">
        <v>917</v>
      </c>
    </row>
    <row r="11" spans="1:12" x14ac:dyDescent="0.2">
      <c r="A11" s="16" t="s">
        <v>904</v>
      </c>
      <c r="B11" s="14" t="s">
        <v>918</v>
      </c>
      <c r="C11" s="14" t="s">
        <v>904</v>
      </c>
      <c r="D11" s="14">
        <v>88</v>
      </c>
      <c r="E11" s="14" t="s">
        <v>919</v>
      </c>
      <c r="F11" s="14"/>
      <c r="G11" s="14"/>
      <c r="H11" s="14"/>
      <c r="I11" s="14"/>
      <c r="J11" s="14"/>
      <c r="K11" s="14"/>
      <c r="L11" s="14"/>
    </row>
    <row r="12" spans="1:12" x14ac:dyDescent="0.2">
      <c r="A12" s="16" t="s">
        <v>904</v>
      </c>
      <c r="B12" s="14" t="s">
        <v>920</v>
      </c>
      <c r="C12" s="14" t="s">
        <v>904</v>
      </c>
      <c r="D12" s="14">
        <v>75</v>
      </c>
      <c r="E12" s="14" t="s">
        <v>921</v>
      </c>
      <c r="F12" s="14"/>
      <c r="G12" s="14"/>
      <c r="H12" s="14"/>
      <c r="I12" s="14"/>
      <c r="J12" s="14"/>
      <c r="K12" s="14"/>
      <c r="L12" s="14"/>
    </row>
    <row r="13" spans="1:12" x14ac:dyDescent="0.2">
      <c r="A13" s="16" t="s">
        <v>904</v>
      </c>
      <c r="B13" s="14" t="s">
        <v>922</v>
      </c>
      <c r="C13" s="14" t="s">
        <v>904</v>
      </c>
      <c r="D13" s="14">
        <v>72</v>
      </c>
      <c r="E13" s="14" t="s">
        <v>923</v>
      </c>
      <c r="F13" s="14"/>
      <c r="G13" s="14"/>
      <c r="H13" s="14"/>
      <c r="I13" s="14"/>
      <c r="J13" s="14"/>
      <c r="K13" s="14"/>
      <c r="L13" s="14"/>
    </row>
    <row r="14" spans="1:12" x14ac:dyDescent="0.2">
      <c r="A14" s="16" t="s">
        <v>904</v>
      </c>
      <c r="B14" s="14" t="s">
        <v>924</v>
      </c>
      <c r="C14" s="14" t="s">
        <v>904</v>
      </c>
      <c r="D14" s="14">
        <v>75</v>
      </c>
      <c r="E14" s="14" t="s">
        <v>925</v>
      </c>
      <c r="F14" s="14"/>
      <c r="G14" s="14"/>
      <c r="H14" s="14"/>
      <c r="I14" s="14"/>
      <c r="J14" s="14"/>
      <c r="K14" s="14"/>
      <c r="L14" s="14"/>
    </row>
    <row r="15" spans="1:12" x14ac:dyDescent="0.2">
      <c r="A15" s="16" t="s">
        <v>904</v>
      </c>
      <c r="B15" s="14" t="s">
        <v>926</v>
      </c>
      <c r="C15" s="14" t="s">
        <v>904</v>
      </c>
      <c r="D15" s="14">
        <v>76</v>
      </c>
      <c r="E15" s="14" t="s">
        <v>927</v>
      </c>
      <c r="F15" s="14"/>
      <c r="G15" s="14"/>
      <c r="H15" s="14"/>
      <c r="I15" s="14"/>
      <c r="J15" s="14"/>
      <c r="K15" s="14"/>
      <c r="L15" s="14"/>
    </row>
    <row r="16" spans="1:12" x14ac:dyDescent="0.2">
      <c r="A16" s="16" t="s">
        <v>904</v>
      </c>
      <c r="B16" s="14" t="s">
        <v>928</v>
      </c>
      <c r="C16" s="14" t="s">
        <v>904</v>
      </c>
      <c r="D16" s="14">
        <v>74</v>
      </c>
      <c r="E16" s="14" t="s">
        <v>929</v>
      </c>
      <c r="F16" s="14"/>
      <c r="G16" s="14"/>
      <c r="H16" s="14"/>
      <c r="I16" s="14"/>
      <c r="J16" s="14"/>
      <c r="K16" s="14"/>
      <c r="L16" s="14"/>
    </row>
    <row r="17" spans="1:12" x14ac:dyDescent="0.2">
      <c r="A17" s="16" t="s">
        <v>904</v>
      </c>
      <c r="B17" s="14" t="s">
        <v>930</v>
      </c>
      <c r="C17" s="14" t="s">
        <v>904</v>
      </c>
      <c r="D17" s="14">
        <v>73</v>
      </c>
      <c r="E17" s="14" t="s">
        <v>931</v>
      </c>
      <c r="F17" s="14"/>
      <c r="G17" s="14"/>
      <c r="H17" s="14"/>
      <c r="I17" s="14"/>
      <c r="J17" s="14"/>
      <c r="K17" s="14"/>
      <c r="L17" s="14"/>
    </row>
    <row r="18" spans="1:12" x14ac:dyDescent="0.2">
      <c r="A18" s="16" t="s">
        <v>904</v>
      </c>
      <c r="B18" s="14" t="s">
        <v>932</v>
      </c>
      <c r="C18" s="14" t="s">
        <v>904</v>
      </c>
      <c r="D18" s="14">
        <v>74</v>
      </c>
      <c r="E18" s="14" t="s">
        <v>933</v>
      </c>
      <c r="F18" s="14"/>
      <c r="G18" s="14"/>
      <c r="H18" s="14"/>
      <c r="I18" s="14"/>
      <c r="J18" s="14"/>
      <c r="K18" s="14"/>
      <c r="L18" s="14"/>
    </row>
    <row r="19" spans="1:12" x14ac:dyDescent="0.2">
      <c r="A19" s="16" t="s">
        <v>904</v>
      </c>
      <c r="B19" s="14" t="s">
        <v>934</v>
      </c>
      <c r="C19" s="14" t="s">
        <v>904</v>
      </c>
      <c r="D19" s="14">
        <v>74</v>
      </c>
      <c r="E19" s="14" t="s">
        <v>935</v>
      </c>
      <c r="F19" s="14"/>
      <c r="G19" s="14"/>
      <c r="H19" s="14"/>
      <c r="I19" s="14"/>
      <c r="J19" s="14"/>
      <c r="K19" s="14"/>
      <c r="L19" s="14"/>
    </row>
    <row r="20" spans="1:12" x14ac:dyDescent="0.2">
      <c r="A20" s="16" t="s">
        <v>904</v>
      </c>
      <c r="B20" s="14" t="s">
        <v>936</v>
      </c>
      <c r="C20" s="14" t="s">
        <v>904</v>
      </c>
      <c r="D20" s="14">
        <v>75</v>
      </c>
      <c r="E20" s="14" t="s">
        <v>937</v>
      </c>
      <c r="F20" s="14"/>
      <c r="G20" s="14"/>
      <c r="H20" s="14"/>
      <c r="I20" s="14"/>
      <c r="J20" s="14"/>
      <c r="K20" s="14"/>
      <c r="L20" s="14"/>
    </row>
    <row r="21" spans="1:12" x14ac:dyDescent="0.2">
      <c r="A21" s="16" t="s">
        <v>904</v>
      </c>
      <c r="B21" s="14" t="s">
        <v>938</v>
      </c>
      <c r="C21" s="14" t="s">
        <v>904</v>
      </c>
      <c r="D21" s="14">
        <v>73</v>
      </c>
      <c r="E21" s="14" t="s">
        <v>939</v>
      </c>
      <c r="F21" s="14"/>
      <c r="G21" s="14"/>
      <c r="H21" s="14"/>
      <c r="I21" s="14"/>
      <c r="J21" s="14"/>
      <c r="K21" s="14"/>
      <c r="L21" s="14"/>
    </row>
    <row r="22" spans="1:12" x14ac:dyDescent="0.2">
      <c r="A22" s="16" t="s">
        <v>904</v>
      </c>
      <c r="B22" s="14" t="s">
        <v>940</v>
      </c>
      <c r="C22" s="14" t="s">
        <v>904</v>
      </c>
      <c r="D22" s="14">
        <v>75</v>
      </c>
      <c r="E22" s="14" t="s">
        <v>941</v>
      </c>
      <c r="F22" s="14"/>
      <c r="G22" s="14"/>
      <c r="H22" s="14"/>
      <c r="I22" s="14"/>
      <c r="J22" s="14"/>
      <c r="K22" s="14"/>
      <c r="L22" s="14"/>
    </row>
    <row r="23" spans="1:12" x14ac:dyDescent="0.2">
      <c r="A23" s="16" t="s">
        <v>904</v>
      </c>
      <c r="B23" s="14" t="s">
        <v>942</v>
      </c>
      <c r="C23" s="14" t="s">
        <v>904</v>
      </c>
      <c r="D23" s="14">
        <v>85</v>
      </c>
      <c r="E23" s="14" t="s">
        <v>943</v>
      </c>
      <c r="F23" s="14"/>
      <c r="G23" s="14"/>
      <c r="H23" s="14"/>
      <c r="I23" s="14"/>
      <c r="J23" s="14"/>
      <c r="K23" s="14"/>
      <c r="L23" s="14"/>
    </row>
    <row r="24" spans="1:12" x14ac:dyDescent="0.2">
      <c r="A24" s="16" t="s">
        <v>904</v>
      </c>
      <c r="B24" s="14" t="s">
        <v>944</v>
      </c>
      <c r="C24" s="14" t="s">
        <v>904</v>
      </c>
      <c r="D24" s="14">
        <v>77</v>
      </c>
      <c r="E24" s="14" t="s">
        <v>945</v>
      </c>
      <c r="F24" s="14"/>
      <c r="G24" s="14"/>
      <c r="H24" s="14"/>
      <c r="I24" s="14"/>
      <c r="J24" s="14"/>
      <c r="K24" s="14"/>
      <c r="L24" s="14"/>
    </row>
    <row r="25" spans="1:12" x14ac:dyDescent="0.2">
      <c r="A25" s="16" t="s">
        <v>904</v>
      </c>
      <c r="B25" s="14" t="s">
        <v>946</v>
      </c>
      <c r="C25" s="14" t="s">
        <v>904</v>
      </c>
      <c r="D25" s="14">
        <v>88</v>
      </c>
      <c r="E25" s="14" t="s">
        <v>947</v>
      </c>
      <c r="F25" s="14"/>
      <c r="G25" s="14"/>
      <c r="H25" s="14"/>
      <c r="I25" s="14"/>
      <c r="J25" s="14"/>
      <c r="K25" s="14"/>
      <c r="L25" s="14"/>
    </row>
    <row r="26" spans="1:12" ht="25.5" x14ac:dyDescent="0.2">
      <c r="A26" s="16" t="s">
        <v>31</v>
      </c>
      <c r="B26" s="14" t="s">
        <v>948</v>
      </c>
      <c r="C26" s="14" t="s">
        <v>892</v>
      </c>
      <c r="D26" s="14">
        <v>447</v>
      </c>
      <c r="E26" s="14" t="s">
        <v>949</v>
      </c>
      <c r="F26" s="14" t="s">
        <v>950</v>
      </c>
      <c r="G26" s="14" t="s">
        <v>894</v>
      </c>
      <c r="H26" s="17" t="s">
        <v>23</v>
      </c>
      <c r="I26" s="14">
        <v>3.9999999999999999E-105</v>
      </c>
      <c r="J26" s="14" t="s">
        <v>32</v>
      </c>
      <c r="K26" s="14">
        <v>148</v>
      </c>
      <c r="L26" s="14" t="s">
        <v>951</v>
      </c>
    </row>
    <row r="27" spans="1:12" x14ac:dyDescent="0.2">
      <c r="A27" s="16" t="s">
        <v>904</v>
      </c>
      <c r="B27" s="14" t="s">
        <v>952</v>
      </c>
      <c r="C27" s="14" t="s">
        <v>904</v>
      </c>
      <c r="D27" s="14">
        <v>77</v>
      </c>
      <c r="E27" s="14" t="s">
        <v>953</v>
      </c>
      <c r="F27" s="14"/>
      <c r="G27" s="14"/>
      <c r="H27" s="14"/>
      <c r="I27" s="14"/>
      <c r="J27" s="14"/>
      <c r="K27" s="14"/>
      <c r="L27" s="14"/>
    </row>
    <row r="28" spans="1:12" x14ac:dyDescent="0.2">
      <c r="A28" s="16" t="s">
        <v>904</v>
      </c>
      <c r="B28" s="14" t="s">
        <v>954</v>
      </c>
      <c r="C28" s="14" t="s">
        <v>904</v>
      </c>
      <c r="D28" s="14">
        <v>73</v>
      </c>
      <c r="E28" s="14" t="s">
        <v>955</v>
      </c>
      <c r="F28" s="14"/>
      <c r="G28" s="14"/>
      <c r="H28" s="14"/>
      <c r="I28" s="14"/>
      <c r="J28" s="14"/>
      <c r="K28" s="14"/>
      <c r="L28" s="14"/>
    </row>
    <row r="29" spans="1:12" x14ac:dyDescent="0.2">
      <c r="A29" s="16" t="s">
        <v>904</v>
      </c>
      <c r="B29" s="14" t="s">
        <v>956</v>
      </c>
      <c r="C29" s="14" t="s">
        <v>904</v>
      </c>
      <c r="D29" s="14">
        <v>74</v>
      </c>
      <c r="E29" s="14" t="s">
        <v>957</v>
      </c>
      <c r="F29" s="14"/>
      <c r="G29" s="14"/>
      <c r="H29" s="14"/>
      <c r="I29" s="14"/>
      <c r="J29" s="14"/>
      <c r="K29" s="14"/>
      <c r="L29" s="14"/>
    </row>
    <row r="30" spans="1:12" x14ac:dyDescent="0.2">
      <c r="A30" s="16" t="s">
        <v>34</v>
      </c>
      <c r="B30" s="14" t="s">
        <v>958</v>
      </c>
      <c r="C30" s="14" t="s">
        <v>892</v>
      </c>
      <c r="D30" s="14">
        <v>477</v>
      </c>
      <c r="E30" s="14" t="s">
        <v>959</v>
      </c>
      <c r="F30" s="14"/>
      <c r="G30" s="14"/>
      <c r="H30" s="14"/>
      <c r="I30" s="14"/>
      <c r="J30" s="14"/>
      <c r="K30" s="14"/>
      <c r="L30" s="14"/>
    </row>
    <row r="31" spans="1:12" x14ac:dyDescent="0.2">
      <c r="A31" s="16" t="s">
        <v>904</v>
      </c>
      <c r="B31" s="14" t="s">
        <v>960</v>
      </c>
      <c r="C31" s="14" t="s">
        <v>904</v>
      </c>
      <c r="D31" s="14">
        <v>71</v>
      </c>
      <c r="E31" s="14" t="s">
        <v>933</v>
      </c>
      <c r="F31" s="14"/>
      <c r="G31" s="14"/>
      <c r="H31" s="14"/>
      <c r="I31" s="14"/>
      <c r="J31" s="14"/>
      <c r="K31" s="14"/>
      <c r="L31" s="14"/>
    </row>
    <row r="32" spans="1:12" ht="25.5" x14ac:dyDescent="0.2">
      <c r="A32" s="16" t="s">
        <v>37</v>
      </c>
      <c r="B32" s="14" t="s">
        <v>961</v>
      </c>
      <c r="C32" s="14" t="s">
        <v>892</v>
      </c>
      <c r="D32" s="14">
        <v>162</v>
      </c>
      <c r="E32" s="14" t="s">
        <v>11</v>
      </c>
      <c r="F32" s="14" t="s">
        <v>962</v>
      </c>
      <c r="G32" s="14" t="s">
        <v>894</v>
      </c>
      <c r="H32" s="17" t="s">
        <v>23</v>
      </c>
      <c r="I32" s="14">
        <v>5.0000000000000002E-28</v>
      </c>
      <c r="J32" s="14" t="s">
        <v>32</v>
      </c>
      <c r="K32" s="14">
        <v>53</v>
      </c>
      <c r="L32" s="14" t="s">
        <v>963</v>
      </c>
    </row>
    <row r="33" spans="1:12" ht="25.5" x14ac:dyDescent="0.2">
      <c r="A33" s="16" t="s">
        <v>41</v>
      </c>
      <c r="B33" s="14" t="s">
        <v>964</v>
      </c>
      <c r="C33" s="14" t="s">
        <v>892</v>
      </c>
      <c r="D33" s="14">
        <v>258</v>
      </c>
      <c r="E33" s="14" t="s">
        <v>11</v>
      </c>
      <c r="F33" s="14" t="s">
        <v>965</v>
      </c>
      <c r="G33" s="14" t="s">
        <v>894</v>
      </c>
      <c r="H33" s="17" t="s">
        <v>23</v>
      </c>
      <c r="I33" s="14">
        <v>2.0000000000000001E-54</v>
      </c>
      <c r="J33" s="14" t="s">
        <v>32</v>
      </c>
      <c r="K33" s="14">
        <v>85</v>
      </c>
      <c r="L33" s="14" t="s">
        <v>966</v>
      </c>
    </row>
    <row r="34" spans="1:12" ht="25.5" x14ac:dyDescent="0.2">
      <c r="A34" s="16" t="s">
        <v>46</v>
      </c>
      <c r="B34" s="14" t="s">
        <v>967</v>
      </c>
      <c r="C34" s="14" t="s">
        <v>892</v>
      </c>
      <c r="D34" s="14">
        <v>207</v>
      </c>
      <c r="E34" s="14" t="s">
        <v>968</v>
      </c>
      <c r="F34" s="14" t="s">
        <v>969</v>
      </c>
      <c r="G34" s="14" t="s">
        <v>894</v>
      </c>
      <c r="H34" s="17" t="s">
        <v>23</v>
      </c>
      <c r="I34" s="14">
        <v>6.9999999999999999E-43</v>
      </c>
      <c r="J34" s="14" t="s">
        <v>32</v>
      </c>
      <c r="K34" s="14">
        <v>68</v>
      </c>
      <c r="L34" s="14" t="s">
        <v>970</v>
      </c>
    </row>
    <row r="35" spans="1:12" ht="25.5" x14ac:dyDescent="0.2">
      <c r="A35" s="16" t="s">
        <v>49</v>
      </c>
      <c r="B35" s="14" t="s">
        <v>971</v>
      </c>
      <c r="C35" s="14" t="s">
        <v>892</v>
      </c>
      <c r="D35" s="14">
        <v>321</v>
      </c>
      <c r="E35" s="14" t="s">
        <v>11</v>
      </c>
      <c r="F35" s="14" t="s">
        <v>972</v>
      </c>
      <c r="G35" s="14" t="s">
        <v>894</v>
      </c>
      <c r="H35" s="17" t="s">
        <v>23</v>
      </c>
      <c r="I35" s="14">
        <v>2E-70</v>
      </c>
      <c r="J35" s="14" t="s">
        <v>32</v>
      </c>
      <c r="K35" s="14">
        <v>106</v>
      </c>
      <c r="L35" s="14" t="s">
        <v>973</v>
      </c>
    </row>
    <row r="36" spans="1:12" ht="25.5" x14ac:dyDescent="0.2">
      <c r="A36" s="16" t="s">
        <v>54</v>
      </c>
      <c r="B36" s="14" t="s">
        <v>974</v>
      </c>
      <c r="C36" s="14" t="s">
        <v>892</v>
      </c>
      <c r="D36" s="14">
        <v>381</v>
      </c>
      <c r="E36" s="14" t="s">
        <v>975</v>
      </c>
      <c r="F36" s="14" t="s">
        <v>976</v>
      </c>
      <c r="G36" s="14" t="s">
        <v>894</v>
      </c>
      <c r="H36" s="17" t="s">
        <v>23</v>
      </c>
      <c r="I36" s="14">
        <v>2E-85</v>
      </c>
      <c r="J36" s="14" t="s">
        <v>593</v>
      </c>
      <c r="K36" s="14">
        <v>126</v>
      </c>
      <c r="L36" s="14" t="s">
        <v>977</v>
      </c>
    </row>
    <row r="37" spans="1:12" ht="25.5" x14ac:dyDescent="0.2">
      <c r="A37" s="16" t="s">
        <v>60</v>
      </c>
      <c r="B37" s="14" t="s">
        <v>978</v>
      </c>
      <c r="C37" s="14" t="s">
        <v>892</v>
      </c>
      <c r="D37" s="14">
        <v>282</v>
      </c>
      <c r="E37" s="14" t="s">
        <v>979</v>
      </c>
      <c r="F37" s="14" t="s">
        <v>980</v>
      </c>
      <c r="G37" s="14" t="s">
        <v>902</v>
      </c>
      <c r="H37" s="17" t="s">
        <v>23</v>
      </c>
      <c r="I37" s="14">
        <v>4.0000000000000001E-59</v>
      </c>
      <c r="J37" s="14" t="s">
        <v>52</v>
      </c>
      <c r="K37" s="14">
        <v>93</v>
      </c>
      <c r="L37" s="14" t="s">
        <v>981</v>
      </c>
    </row>
    <row r="38" spans="1:12" ht="25.5" x14ac:dyDescent="0.2">
      <c r="A38" s="16" t="s">
        <v>65</v>
      </c>
      <c r="B38" s="14" t="s">
        <v>982</v>
      </c>
      <c r="C38" s="14" t="s">
        <v>892</v>
      </c>
      <c r="D38" s="14">
        <v>465</v>
      </c>
      <c r="E38" s="14" t="s">
        <v>983</v>
      </c>
      <c r="F38" s="14" t="s">
        <v>984</v>
      </c>
      <c r="G38" s="14" t="s">
        <v>902</v>
      </c>
      <c r="H38" s="17" t="s">
        <v>23</v>
      </c>
      <c r="I38" s="14">
        <v>8E-107</v>
      </c>
      <c r="J38" s="14" t="s">
        <v>32</v>
      </c>
      <c r="K38" s="14">
        <v>154</v>
      </c>
      <c r="L38" s="14" t="s">
        <v>985</v>
      </c>
    </row>
    <row r="39" spans="1:12" ht="25.5" x14ac:dyDescent="0.2">
      <c r="A39" s="16" t="s">
        <v>70</v>
      </c>
      <c r="B39" s="14" t="s">
        <v>986</v>
      </c>
      <c r="C39" s="14" t="s">
        <v>892</v>
      </c>
      <c r="D39" s="14">
        <v>549</v>
      </c>
      <c r="E39" s="14" t="s">
        <v>11</v>
      </c>
      <c r="F39" s="14" t="s">
        <v>987</v>
      </c>
      <c r="G39" s="14" t="s">
        <v>894</v>
      </c>
      <c r="H39" s="17" t="s">
        <v>23</v>
      </c>
      <c r="I39" s="14">
        <v>4.9999999999999997E-127</v>
      </c>
      <c r="J39" s="14" t="s">
        <v>32</v>
      </c>
      <c r="K39" s="14">
        <v>182</v>
      </c>
      <c r="L39" s="14" t="s">
        <v>988</v>
      </c>
    </row>
    <row r="40" spans="1:12" ht="25.5" x14ac:dyDescent="0.2">
      <c r="A40" s="16" t="s">
        <v>75</v>
      </c>
      <c r="B40" s="14" t="s">
        <v>989</v>
      </c>
      <c r="C40" s="14" t="s">
        <v>892</v>
      </c>
      <c r="D40" s="14">
        <v>684</v>
      </c>
      <c r="E40" s="14" t="s">
        <v>990</v>
      </c>
      <c r="F40" s="14" t="s">
        <v>991</v>
      </c>
      <c r="G40" s="14" t="s">
        <v>902</v>
      </c>
      <c r="H40" s="17" t="s">
        <v>23</v>
      </c>
      <c r="I40" s="14">
        <v>1.9999999999999999E-164</v>
      </c>
      <c r="J40" s="14" t="s">
        <v>32</v>
      </c>
      <c r="K40" s="14">
        <v>227</v>
      </c>
      <c r="L40" s="14" t="s">
        <v>992</v>
      </c>
    </row>
    <row r="41" spans="1:12" ht="25.5" x14ac:dyDescent="0.2">
      <c r="A41" s="16" t="s">
        <v>79</v>
      </c>
      <c r="B41" s="14" t="s">
        <v>993</v>
      </c>
      <c r="C41" s="14" t="s">
        <v>892</v>
      </c>
      <c r="D41" s="14">
        <v>348</v>
      </c>
      <c r="E41" s="14" t="s">
        <v>11</v>
      </c>
      <c r="F41" s="14" t="s">
        <v>901</v>
      </c>
      <c r="G41" s="14" t="s">
        <v>902</v>
      </c>
      <c r="H41" s="17" t="s">
        <v>23</v>
      </c>
      <c r="I41" s="14">
        <v>3.0000000000000002E-76</v>
      </c>
      <c r="J41" s="14" t="s">
        <v>68</v>
      </c>
      <c r="K41" s="14">
        <v>115</v>
      </c>
      <c r="L41" s="14" t="s">
        <v>994</v>
      </c>
    </row>
    <row r="42" spans="1:12" ht="25.5" x14ac:dyDescent="0.2">
      <c r="A42" s="16" t="s">
        <v>84</v>
      </c>
      <c r="B42" s="14" t="s">
        <v>995</v>
      </c>
      <c r="C42" s="14" t="s">
        <v>892</v>
      </c>
      <c r="D42" s="14">
        <v>2301</v>
      </c>
      <c r="E42" s="14" t="s">
        <v>76</v>
      </c>
      <c r="F42" s="14" t="s">
        <v>996</v>
      </c>
      <c r="G42" s="14" t="s">
        <v>902</v>
      </c>
      <c r="H42" s="17" t="s">
        <v>23</v>
      </c>
      <c r="I42" s="14" t="s">
        <v>17</v>
      </c>
      <c r="J42" s="14" t="s">
        <v>997</v>
      </c>
      <c r="K42" s="14">
        <v>766</v>
      </c>
      <c r="L42" s="14" t="s">
        <v>998</v>
      </c>
    </row>
    <row r="43" spans="1:12" ht="25.5" x14ac:dyDescent="0.2">
      <c r="A43" s="16" t="s">
        <v>89</v>
      </c>
      <c r="B43" s="14" t="s">
        <v>999</v>
      </c>
      <c r="C43" s="14" t="s">
        <v>892</v>
      </c>
      <c r="D43" s="14">
        <v>2415</v>
      </c>
      <c r="E43" s="14" t="s">
        <v>1000</v>
      </c>
      <c r="F43" s="14" t="s">
        <v>1001</v>
      </c>
      <c r="G43" s="14" t="s">
        <v>902</v>
      </c>
      <c r="H43" s="17" t="s">
        <v>23</v>
      </c>
      <c r="I43" s="14" t="s">
        <v>17</v>
      </c>
      <c r="J43" s="14" t="s">
        <v>32</v>
      </c>
      <c r="K43" s="14">
        <v>804</v>
      </c>
      <c r="L43" s="14" t="s">
        <v>1002</v>
      </c>
    </row>
    <row r="44" spans="1:12" ht="25.5" x14ac:dyDescent="0.2">
      <c r="A44" s="16" t="s">
        <v>94</v>
      </c>
      <c r="B44" s="14" t="s">
        <v>1003</v>
      </c>
      <c r="C44" s="14" t="s">
        <v>892</v>
      </c>
      <c r="D44" s="14">
        <v>624</v>
      </c>
      <c r="E44" s="14" t="s">
        <v>990</v>
      </c>
      <c r="F44" s="14" t="s">
        <v>901</v>
      </c>
      <c r="G44" s="14" t="s">
        <v>902</v>
      </c>
      <c r="H44" s="17" t="s">
        <v>23</v>
      </c>
      <c r="I44" s="14">
        <v>8.0000000000000003E-153</v>
      </c>
      <c r="J44" s="14" t="s">
        <v>32</v>
      </c>
      <c r="K44" s="14">
        <v>207</v>
      </c>
      <c r="L44" s="14" t="s">
        <v>1004</v>
      </c>
    </row>
    <row r="45" spans="1:12" ht="25.5" x14ac:dyDescent="0.2">
      <c r="A45" s="16" t="s">
        <v>96</v>
      </c>
      <c r="B45" s="14" t="s">
        <v>1005</v>
      </c>
      <c r="C45" s="14" t="s">
        <v>892</v>
      </c>
      <c r="D45" s="14">
        <v>399</v>
      </c>
      <c r="E45" s="14" t="s">
        <v>1006</v>
      </c>
      <c r="F45" s="14" t="s">
        <v>1007</v>
      </c>
      <c r="G45" s="14" t="s">
        <v>894</v>
      </c>
      <c r="H45" s="17" t="s">
        <v>23</v>
      </c>
      <c r="I45" s="14">
        <v>9.9999999999999993E-89</v>
      </c>
      <c r="J45" s="14" t="s">
        <v>32</v>
      </c>
      <c r="K45" s="14">
        <v>132</v>
      </c>
      <c r="L45" s="14" t="s">
        <v>1008</v>
      </c>
    </row>
    <row r="46" spans="1:12" ht="25.5" x14ac:dyDescent="0.2">
      <c r="A46" s="16" t="s">
        <v>100</v>
      </c>
      <c r="B46" s="14" t="s">
        <v>1009</v>
      </c>
      <c r="C46" s="14" t="s">
        <v>892</v>
      </c>
      <c r="D46" s="14">
        <v>2697</v>
      </c>
      <c r="E46" s="14" t="s">
        <v>1010</v>
      </c>
      <c r="F46" s="14" t="s">
        <v>1011</v>
      </c>
      <c r="G46" s="14" t="s">
        <v>894</v>
      </c>
      <c r="H46" s="17" t="s">
        <v>1012</v>
      </c>
      <c r="I46" s="14">
        <v>4E-150</v>
      </c>
      <c r="J46" s="14" t="s">
        <v>1013</v>
      </c>
      <c r="K46" s="14">
        <v>916</v>
      </c>
      <c r="L46" s="14" t="s">
        <v>1014</v>
      </c>
    </row>
    <row r="47" spans="1:12" ht="25.5" x14ac:dyDescent="0.2">
      <c r="A47" s="16" t="s">
        <v>104</v>
      </c>
      <c r="B47" s="14" t="s">
        <v>1015</v>
      </c>
      <c r="C47" s="14" t="s">
        <v>892</v>
      </c>
      <c r="D47" s="14">
        <v>2337</v>
      </c>
      <c r="E47" s="14" t="s">
        <v>1016</v>
      </c>
      <c r="F47" s="14"/>
      <c r="G47" s="14"/>
      <c r="H47" s="17" t="s">
        <v>1017</v>
      </c>
      <c r="I47" s="14">
        <v>6.9999999999999999E-43</v>
      </c>
      <c r="J47" s="14" t="s">
        <v>1018</v>
      </c>
      <c r="K47" s="14">
        <v>574</v>
      </c>
      <c r="L47" s="14" t="s">
        <v>1019</v>
      </c>
    </row>
    <row r="48" spans="1:12" ht="63.75" x14ac:dyDescent="0.2">
      <c r="A48" s="16" t="s">
        <v>108</v>
      </c>
      <c r="B48" s="14" t="s">
        <v>1020</v>
      </c>
      <c r="C48" s="14" t="s">
        <v>892</v>
      </c>
      <c r="D48" s="14">
        <v>3372</v>
      </c>
      <c r="E48" s="14" t="s">
        <v>1021</v>
      </c>
      <c r="F48" s="14" t="s">
        <v>1022</v>
      </c>
      <c r="G48" s="14" t="s">
        <v>1023</v>
      </c>
      <c r="H48" s="17" t="s">
        <v>1024</v>
      </c>
      <c r="I48" s="14" t="s">
        <v>17</v>
      </c>
      <c r="J48" s="14" t="s">
        <v>1025</v>
      </c>
      <c r="K48" s="14">
        <v>850</v>
      </c>
      <c r="L48" s="14" t="s">
        <v>1026</v>
      </c>
    </row>
    <row r="49" spans="1:12" ht="25.5" x14ac:dyDescent="0.2">
      <c r="A49" s="16" t="s">
        <v>113</v>
      </c>
      <c r="B49" s="14" t="s">
        <v>1027</v>
      </c>
      <c r="C49" s="14" t="s">
        <v>892</v>
      </c>
      <c r="D49" s="14">
        <v>600</v>
      </c>
      <c r="E49" s="14" t="s">
        <v>1028</v>
      </c>
      <c r="F49" s="14" t="s">
        <v>179</v>
      </c>
      <c r="G49" s="14" t="s">
        <v>153</v>
      </c>
      <c r="H49" s="17" t="s">
        <v>23</v>
      </c>
      <c r="I49" s="14">
        <v>3.9999999999999999E-132</v>
      </c>
      <c r="J49" s="14" t="s">
        <v>1029</v>
      </c>
      <c r="K49" s="14">
        <v>199</v>
      </c>
      <c r="L49" s="14" t="s">
        <v>1030</v>
      </c>
    </row>
    <row r="50" spans="1:12" ht="25.5" x14ac:dyDescent="0.2">
      <c r="A50" s="16" t="s">
        <v>118</v>
      </c>
      <c r="B50" s="14" t="s">
        <v>1031</v>
      </c>
      <c r="C50" s="14" t="s">
        <v>892</v>
      </c>
      <c r="D50" s="14">
        <v>402</v>
      </c>
      <c r="E50" s="14" t="s">
        <v>11</v>
      </c>
      <c r="F50" s="14" t="s">
        <v>916</v>
      </c>
      <c r="G50" s="14" t="s">
        <v>902</v>
      </c>
      <c r="H50" s="17" t="s">
        <v>23</v>
      </c>
      <c r="I50" s="14">
        <v>2.9999999999999999E-88</v>
      </c>
      <c r="J50" s="14" t="s">
        <v>1032</v>
      </c>
      <c r="K50" s="14">
        <v>135</v>
      </c>
      <c r="L50" s="14" t="s">
        <v>1033</v>
      </c>
    </row>
    <row r="51" spans="1:12" ht="25.5" x14ac:dyDescent="0.2">
      <c r="A51" s="16" t="s">
        <v>121</v>
      </c>
      <c r="B51" s="14" t="s">
        <v>1034</v>
      </c>
      <c r="C51" s="14" t="s">
        <v>892</v>
      </c>
      <c r="D51" s="14">
        <v>354</v>
      </c>
      <c r="E51" s="14" t="s">
        <v>11</v>
      </c>
      <c r="F51" s="14" t="s">
        <v>1035</v>
      </c>
      <c r="G51" s="14" t="s">
        <v>894</v>
      </c>
      <c r="H51" s="17" t="s">
        <v>23</v>
      </c>
      <c r="I51" s="14">
        <v>3.9999999999999997E-77</v>
      </c>
      <c r="J51" s="14" t="s">
        <v>32</v>
      </c>
      <c r="K51" s="14">
        <v>117</v>
      </c>
      <c r="L51" s="14" t="s">
        <v>1036</v>
      </c>
    </row>
    <row r="52" spans="1:12" ht="25.5" x14ac:dyDescent="0.2">
      <c r="A52" s="16" t="s">
        <v>122</v>
      </c>
      <c r="B52" s="14" t="s">
        <v>1037</v>
      </c>
      <c r="C52" s="14" t="s">
        <v>892</v>
      </c>
      <c r="D52" s="14">
        <v>462</v>
      </c>
      <c r="E52" s="14" t="s">
        <v>1038</v>
      </c>
      <c r="F52" s="14" t="s">
        <v>1039</v>
      </c>
      <c r="G52" s="14" t="s">
        <v>902</v>
      </c>
      <c r="H52" s="17" t="s">
        <v>23</v>
      </c>
      <c r="I52" s="14">
        <v>2E-107</v>
      </c>
      <c r="J52" s="14" t="s">
        <v>32</v>
      </c>
      <c r="K52" s="14">
        <v>153</v>
      </c>
      <c r="L52" s="14" t="s">
        <v>1040</v>
      </c>
    </row>
    <row r="53" spans="1:12" ht="25.5" x14ac:dyDescent="0.2">
      <c r="A53" s="16" t="s">
        <v>126</v>
      </c>
      <c r="B53" s="14" t="s">
        <v>1041</v>
      </c>
      <c r="C53" s="14" t="s">
        <v>892</v>
      </c>
      <c r="D53" s="14">
        <v>1155</v>
      </c>
      <c r="E53" s="14" t="s">
        <v>11</v>
      </c>
      <c r="F53" s="14" t="s">
        <v>1042</v>
      </c>
      <c r="G53" s="14" t="s">
        <v>894</v>
      </c>
      <c r="H53" s="17" t="s">
        <v>23</v>
      </c>
      <c r="I53" s="14" t="s">
        <v>17</v>
      </c>
      <c r="J53" s="14" t="s">
        <v>32</v>
      </c>
      <c r="K53" s="14">
        <v>384</v>
      </c>
      <c r="L53" s="14" t="s">
        <v>1043</v>
      </c>
    </row>
    <row r="54" spans="1:12" ht="25.5" x14ac:dyDescent="0.2">
      <c r="A54" s="16" t="s">
        <v>131</v>
      </c>
      <c r="B54" s="14" t="s">
        <v>1044</v>
      </c>
      <c r="C54" s="14" t="s">
        <v>892</v>
      </c>
      <c r="D54" s="14">
        <v>1521</v>
      </c>
      <c r="E54" s="14" t="s">
        <v>50</v>
      </c>
      <c r="F54" s="14" t="s">
        <v>1045</v>
      </c>
      <c r="G54" s="14" t="s">
        <v>902</v>
      </c>
      <c r="H54" s="17" t="s">
        <v>23</v>
      </c>
      <c r="I54" s="14" t="s">
        <v>17</v>
      </c>
      <c r="J54" s="14" t="s">
        <v>465</v>
      </c>
      <c r="K54" s="14">
        <v>506</v>
      </c>
      <c r="L54" s="14" t="s">
        <v>1046</v>
      </c>
    </row>
    <row r="55" spans="1:12" ht="25.5" x14ac:dyDescent="0.2">
      <c r="A55" s="16" t="s">
        <v>136</v>
      </c>
      <c r="B55" s="14" t="s">
        <v>1047</v>
      </c>
      <c r="C55" s="14" t="s">
        <v>892</v>
      </c>
      <c r="D55" s="14">
        <v>993</v>
      </c>
      <c r="E55" s="14" t="s">
        <v>1048</v>
      </c>
      <c r="F55" s="14"/>
      <c r="G55" s="14"/>
      <c r="H55" s="17" t="s">
        <v>23</v>
      </c>
      <c r="I55" s="14" t="s">
        <v>17</v>
      </c>
      <c r="J55" s="14" t="s">
        <v>1049</v>
      </c>
      <c r="K55" s="14">
        <v>330</v>
      </c>
      <c r="L55" s="14" t="s">
        <v>1050</v>
      </c>
    </row>
    <row r="56" spans="1:12" ht="25.5" x14ac:dyDescent="0.2">
      <c r="A56" s="16" t="s">
        <v>141</v>
      </c>
      <c r="B56" s="14" t="s">
        <v>1051</v>
      </c>
      <c r="C56" s="14" t="s">
        <v>892</v>
      </c>
      <c r="D56" s="14">
        <v>714</v>
      </c>
      <c r="E56" s="14" t="s">
        <v>1052</v>
      </c>
      <c r="F56" s="14" t="s">
        <v>1053</v>
      </c>
      <c r="G56" s="14" t="s">
        <v>894</v>
      </c>
      <c r="H56" s="17" t="s">
        <v>23</v>
      </c>
      <c r="I56" s="14">
        <v>5.9999999999999997E-172</v>
      </c>
      <c r="J56" s="14" t="s">
        <v>1054</v>
      </c>
      <c r="K56" s="14">
        <v>237</v>
      </c>
      <c r="L56" s="14" t="s">
        <v>1055</v>
      </c>
    </row>
    <row r="57" spans="1:12" ht="25.5" x14ac:dyDescent="0.2">
      <c r="A57" s="16" t="s">
        <v>146</v>
      </c>
      <c r="B57" s="14" t="s">
        <v>1056</v>
      </c>
      <c r="C57" s="14" t="s">
        <v>892</v>
      </c>
      <c r="D57" s="14">
        <v>690</v>
      </c>
      <c r="E57" s="14" t="s">
        <v>11</v>
      </c>
      <c r="F57" s="14" t="s">
        <v>1057</v>
      </c>
      <c r="G57" s="14" t="s">
        <v>894</v>
      </c>
      <c r="H57" s="17" t="s">
        <v>23</v>
      </c>
      <c r="I57" s="14">
        <v>5.9999999999999996E-167</v>
      </c>
      <c r="J57" s="14" t="s">
        <v>1058</v>
      </c>
      <c r="K57" s="14">
        <v>229</v>
      </c>
      <c r="L57" s="14" t="s">
        <v>1059</v>
      </c>
    </row>
    <row r="58" spans="1:12" ht="25.5" x14ac:dyDescent="0.2">
      <c r="A58" s="16" t="s">
        <v>150</v>
      </c>
      <c r="B58" s="14" t="s">
        <v>1060</v>
      </c>
      <c r="C58" s="14" t="s">
        <v>892</v>
      </c>
      <c r="D58" s="14">
        <v>1008</v>
      </c>
      <c r="E58" s="14" t="s">
        <v>11</v>
      </c>
      <c r="F58" s="14" t="s">
        <v>1061</v>
      </c>
      <c r="G58" s="14" t="s">
        <v>894</v>
      </c>
      <c r="H58" s="17" t="s">
        <v>23</v>
      </c>
      <c r="I58" s="14" t="s">
        <v>17</v>
      </c>
      <c r="J58" s="14" t="s">
        <v>102</v>
      </c>
      <c r="K58" s="14">
        <v>335</v>
      </c>
      <c r="L58" s="14" t="s">
        <v>1062</v>
      </c>
    </row>
    <row r="59" spans="1:12" ht="25.5" x14ac:dyDescent="0.2">
      <c r="A59" s="16" t="s">
        <v>156</v>
      </c>
      <c r="B59" s="14" t="s">
        <v>1063</v>
      </c>
      <c r="C59" s="14" t="s">
        <v>892</v>
      </c>
      <c r="D59" s="14">
        <v>657</v>
      </c>
      <c r="E59" s="14" t="s">
        <v>11</v>
      </c>
      <c r="F59" s="14" t="s">
        <v>1064</v>
      </c>
      <c r="G59" s="14" t="s">
        <v>894</v>
      </c>
      <c r="H59" s="17" t="s">
        <v>23</v>
      </c>
      <c r="I59" s="14">
        <v>4.9999999999999999E-161</v>
      </c>
      <c r="J59" s="14" t="s">
        <v>32</v>
      </c>
      <c r="K59" s="14">
        <v>218</v>
      </c>
      <c r="L59" s="14" t="s">
        <v>1065</v>
      </c>
    </row>
    <row r="60" spans="1:12" ht="25.5" x14ac:dyDescent="0.2">
      <c r="A60" s="16" t="s">
        <v>161</v>
      </c>
      <c r="B60" s="14" t="s">
        <v>1066</v>
      </c>
      <c r="C60" s="14" t="s">
        <v>892</v>
      </c>
      <c r="D60" s="14">
        <v>342</v>
      </c>
      <c r="E60" s="14" t="s">
        <v>1067</v>
      </c>
      <c r="F60" s="14" t="s">
        <v>901</v>
      </c>
      <c r="G60" s="14" t="s">
        <v>902</v>
      </c>
      <c r="H60" s="17" t="s">
        <v>23</v>
      </c>
      <c r="I60" s="14">
        <v>3.0000000000000001E-74</v>
      </c>
      <c r="J60" s="14" t="s">
        <v>479</v>
      </c>
      <c r="K60" s="14">
        <v>113</v>
      </c>
      <c r="L60" s="14" t="s">
        <v>1068</v>
      </c>
    </row>
    <row r="61" spans="1:12" ht="25.5" x14ac:dyDescent="0.2">
      <c r="A61" s="16" t="s">
        <v>165</v>
      </c>
      <c r="B61" s="14" t="s">
        <v>1069</v>
      </c>
      <c r="C61" s="14" t="s">
        <v>892</v>
      </c>
      <c r="D61" s="14">
        <v>687</v>
      </c>
      <c r="E61" s="14" t="s">
        <v>1070</v>
      </c>
      <c r="F61" s="14" t="s">
        <v>1071</v>
      </c>
      <c r="G61" s="14" t="s">
        <v>894</v>
      </c>
      <c r="H61" s="17" t="s">
        <v>23</v>
      </c>
      <c r="I61" s="14">
        <v>2E-165</v>
      </c>
      <c r="J61" s="14" t="s">
        <v>32</v>
      </c>
      <c r="K61" s="14">
        <v>228</v>
      </c>
      <c r="L61" s="14" t="s">
        <v>1072</v>
      </c>
    </row>
    <row r="62" spans="1:12" ht="25.5" x14ac:dyDescent="0.2">
      <c r="A62" s="16" t="s">
        <v>168</v>
      </c>
      <c r="B62" s="14" t="s">
        <v>1073</v>
      </c>
      <c r="C62" s="14" t="s">
        <v>892</v>
      </c>
      <c r="D62" s="14">
        <v>558</v>
      </c>
      <c r="E62" s="14" t="s">
        <v>1074</v>
      </c>
      <c r="F62" s="14" t="s">
        <v>179</v>
      </c>
      <c r="G62" s="14" t="s">
        <v>153</v>
      </c>
      <c r="H62" s="17" t="s">
        <v>23</v>
      </c>
      <c r="I62" s="14">
        <v>5.0000000000000004E-131</v>
      </c>
      <c r="J62" s="14" t="s">
        <v>32</v>
      </c>
      <c r="K62" s="14">
        <v>185</v>
      </c>
      <c r="L62" s="14" t="s">
        <v>1075</v>
      </c>
    </row>
    <row r="63" spans="1:12" ht="25.5" x14ac:dyDescent="0.2">
      <c r="A63" s="16" t="s">
        <v>171</v>
      </c>
      <c r="B63" s="14" t="s">
        <v>1076</v>
      </c>
      <c r="C63" s="14" t="s">
        <v>892</v>
      </c>
      <c r="D63" s="14">
        <v>702</v>
      </c>
      <c r="E63" s="14" t="s">
        <v>1077</v>
      </c>
      <c r="F63" s="14" t="s">
        <v>1078</v>
      </c>
      <c r="G63" s="14" t="s">
        <v>894</v>
      </c>
      <c r="H63" s="17" t="s">
        <v>23</v>
      </c>
      <c r="I63" s="14">
        <v>2.0000000000000001E-172</v>
      </c>
      <c r="J63" s="14" t="s">
        <v>32</v>
      </c>
      <c r="K63" s="14">
        <v>233</v>
      </c>
      <c r="L63" s="14" t="s">
        <v>1079</v>
      </c>
    </row>
    <row r="64" spans="1:12" ht="25.5" x14ac:dyDescent="0.2">
      <c r="A64" s="16" t="s">
        <v>173</v>
      </c>
      <c r="B64" s="14" t="s">
        <v>1080</v>
      </c>
      <c r="C64" s="14" t="s">
        <v>892</v>
      </c>
      <c r="D64" s="14">
        <v>4398</v>
      </c>
      <c r="E64" s="14" t="s">
        <v>1081</v>
      </c>
      <c r="F64" s="14" t="s">
        <v>1082</v>
      </c>
      <c r="G64" s="14" t="s">
        <v>894</v>
      </c>
      <c r="H64" s="17" t="s">
        <v>23</v>
      </c>
      <c r="I64" s="14" t="s">
        <v>17</v>
      </c>
      <c r="J64" s="14" t="s">
        <v>1083</v>
      </c>
      <c r="K64" s="14">
        <v>1465</v>
      </c>
      <c r="L64" s="14" t="s">
        <v>1084</v>
      </c>
    </row>
    <row r="65" spans="1:12" x14ac:dyDescent="0.2">
      <c r="A65" s="16" t="s">
        <v>178</v>
      </c>
      <c r="B65" s="14" t="s">
        <v>1085</v>
      </c>
      <c r="C65" s="14" t="s">
        <v>892</v>
      </c>
      <c r="D65" s="14">
        <v>2676</v>
      </c>
      <c r="E65" s="14" t="s">
        <v>1086</v>
      </c>
      <c r="F65" s="14" t="s">
        <v>1087</v>
      </c>
      <c r="G65" s="14" t="s">
        <v>902</v>
      </c>
      <c r="H65" s="17" t="s">
        <v>23</v>
      </c>
      <c r="I65" s="14" t="s">
        <v>17</v>
      </c>
      <c r="J65" s="14" t="s">
        <v>1088</v>
      </c>
      <c r="K65" s="14">
        <v>891</v>
      </c>
      <c r="L65" s="14" t="s">
        <v>1089</v>
      </c>
    </row>
    <row r="66" spans="1:12" ht="25.5" x14ac:dyDescent="0.2">
      <c r="A66" s="16" t="s">
        <v>182</v>
      </c>
      <c r="B66" s="14" t="s">
        <v>1090</v>
      </c>
      <c r="C66" s="14" t="s">
        <v>892</v>
      </c>
      <c r="D66" s="14">
        <v>1419</v>
      </c>
      <c r="E66" s="14" t="s">
        <v>11</v>
      </c>
      <c r="F66" s="14" t="s">
        <v>1091</v>
      </c>
      <c r="G66" s="14" t="s">
        <v>894</v>
      </c>
      <c r="H66" s="17" t="s">
        <v>23</v>
      </c>
      <c r="I66" s="14" t="s">
        <v>17</v>
      </c>
      <c r="J66" s="14" t="s">
        <v>32</v>
      </c>
      <c r="K66" s="14">
        <v>472</v>
      </c>
      <c r="L66" s="14" t="s">
        <v>1092</v>
      </c>
    </row>
    <row r="67" spans="1:12" ht="25.5" x14ac:dyDescent="0.2">
      <c r="A67" s="16" t="s">
        <v>186</v>
      </c>
      <c r="B67" s="14" t="s">
        <v>1093</v>
      </c>
      <c r="C67" s="14" t="s">
        <v>892</v>
      </c>
      <c r="D67" s="14">
        <v>6744</v>
      </c>
      <c r="E67" s="14" t="s">
        <v>1094</v>
      </c>
      <c r="F67" s="14" t="s">
        <v>901</v>
      </c>
      <c r="G67" s="14" t="s">
        <v>902</v>
      </c>
      <c r="H67" s="17" t="s">
        <v>23</v>
      </c>
      <c r="I67" s="14" t="s">
        <v>17</v>
      </c>
      <c r="J67" s="14" t="s">
        <v>180</v>
      </c>
      <c r="K67" s="14">
        <v>2247</v>
      </c>
      <c r="L67" s="14" t="s">
        <v>1095</v>
      </c>
    </row>
    <row r="68" spans="1:12" ht="25.5" x14ac:dyDescent="0.2">
      <c r="A68" s="16" t="s">
        <v>188</v>
      </c>
      <c r="B68" s="14" t="s">
        <v>1096</v>
      </c>
      <c r="C68" s="14" t="s">
        <v>892</v>
      </c>
      <c r="D68" s="14">
        <v>4116</v>
      </c>
      <c r="E68" s="14" t="s">
        <v>1097</v>
      </c>
      <c r="F68" s="14" t="s">
        <v>916</v>
      </c>
      <c r="G68" s="14" t="s">
        <v>902</v>
      </c>
      <c r="H68" s="17" t="s">
        <v>23</v>
      </c>
      <c r="I68" s="14" t="s">
        <v>17</v>
      </c>
      <c r="J68" s="14" t="s">
        <v>1098</v>
      </c>
      <c r="K68" s="14">
        <v>1371</v>
      </c>
      <c r="L68" s="14" t="s">
        <v>1099</v>
      </c>
    </row>
    <row r="69" spans="1:12" ht="38.25" x14ac:dyDescent="0.2">
      <c r="A69" s="16" t="s">
        <v>193</v>
      </c>
      <c r="B69" s="14" t="s">
        <v>1100</v>
      </c>
      <c r="C69" s="14" t="s">
        <v>892</v>
      </c>
      <c r="D69" s="14">
        <v>6717</v>
      </c>
      <c r="E69" s="14" t="s">
        <v>1101</v>
      </c>
      <c r="F69" s="14" t="s">
        <v>916</v>
      </c>
      <c r="G69" s="14" t="s">
        <v>902</v>
      </c>
      <c r="H69" s="17" t="s">
        <v>23</v>
      </c>
      <c r="I69" s="14" t="s">
        <v>17</v>
      </c>
      <c r="J69" s="14" t="s">
        <v>1102</v>
      </c>
      <c r="K69" s="14">
        <v>2238</v>
      </c>
      <c r="L69" s="14" t="s">
        <v>1103</v>
      </c>
    </row>
    <row r="70" spans="1:12" ht="25.5" x14ac:dyDescent="0.2">
      <c r="A70" s="16" t="s">
        <v>196</v>
      </c>
      <c r="B70" s="14" t="s">
        <v>1104</v>
      </c>
      <c r="C70" s="14" t="s">
        <v>892</v>
      </c>
      <c r="D70" s="14">
        <v>210</v>
      </c>
      <c r="E70" s="14" t="s">
        <v>11</v>
      </c>
      <c r="F70" s="14" t="s">
        <v>1105</v>
      </c>
      <c r="G70" s="14" t="s">
        <v>894</v>
      </c>
      <c r="H70" s="17" t="s">
        <v>23</v>
      </c>
      <c r="I70" s="14">
        <v>1.0000000000000001E-43</v>
      </c>
      <c r="J70" s="14" t="s">
        <v>447</v>
      </c>
      <c r="K70" s="14">
        <v>69</v>
      </c>
      <c r="L70" s="14" t="s">
        <v>1106</v>
      </c>
    </row>
    <row r="71" spans="1:12" ht="25.5" x14ac:dyDescent="0.2">
      <c r="A71" s="16" t="s">
        <v>201</v>
      </c>
      <c r="B71" s="14" t="s">
        <v>1107</v>
      </c>
      <c r="C71" s="14" t="s">
        <v>892</v>
      </c>
      <c r="D71" s="14">
        <v>609</v>
      </c>
      <c r="E71" s="14" t="s">
        <v>11</v>
      </c>
      <c r="F71" s="14" t="s">
        <v>1108</v>
      </c>
      <c r="G71" s="14" t="s">
        <v>894</v>
      </c>
      <c r="H71" s="17" t="s">
        <v>23</v>
      </c>
      <c r="I71" s="14">
        <v>8.0000000000000002E-146</v>
      </c>
      <c r="J71" s="14" t="s">
        <v>32</v>
      </c>
      <c r="K71" s="14">
        <v>202</v>
      </c>
      <c r="L71" s="14" t="s">
        <v>1109</v>
      </c>
    </row>
    <row r="72" spans="1:12" ht="25.5" x14ac:dyDescent="0.2">
      <c r="A72" s="16" t="s">
        <v>205</v>
      </c>
      <c r="B72" s="14" t="s">
        <v>1110</v>
      </c>
      <c r="C72" s="14" t="s">
        <v>892</v>
      </c>
      <c r="D72" s="14">
        <v>123</v>
      </c>
      <c r="E72" s="14" t="s">
        <v>1111</v>
      </c>
      <c r="F72" s="14" t="s">
        <v>1112</v>
      </c>
      <c r="G72" s="14" t="s">
        <v>902</v>
      </c>
      <c r="H72" s="17" t="s">
        <v>23</v>
      </c>
      <c r="I72" s="14">
        <v>5.0000000000000004E-18</v>
      </c>
      <c r="J72" s="14" t="s">
        <v>32</v>
      </c>
      <c r="K72" s="14">
        <v>55</v>
      </c>
      <c r="L72" s="14" t="s">
        <v>1113</v>
      </c>
    </row>
    <row r="73" spans="1:12" ht="25.5" x14ac:dyDescent="0.2">
      <c r="A73" s="16" t="s">
        <v>208</v>
      </c>
      <c r="B73" s="14" t="s">
        <v>1114</v>
      </c>
      <c r="C73" s="14" t="s">
        <v>892</v>
      </c>
      <c r="D73" s="14">
        <v>123</v>
      </c>
      <c r="E73" s="14" t="s">
        <v>11</v>
      </c>
      <c r="F73" s="14" t="s">
        <v>1115</v>
      </c>
      <c r="G73" s="14" t="s">
        <v>894</v>
      </c>
      <c r="H73" s="17" t="s">
        <v>1116</v>
      </c>
      <c r="I73" s="14">
        <v>2.0000000000000001E-13</v>
      </c>
      <c r="J73" s="14" t="s">
        <v>32</v>
      </c>
      <c r="K73" s="14">
        <v>84</v>
      </c>
      <c r="L73" s="14" t="s">
        <v>1117</v>
      </c>
    </row>
    <row r="74" spans="1:12" ht="38.25" x14ac:dyDescent="0.2">
      <c r="A74" s="16" t="s">
        <v>212</v>
      </c>
      <c r="B74" s="14" t="s">
        <v>1118</v>
      </c>
      <c r="C74" s="14" t="s">
        <v>892</v>
      </c>
      <c r="D74" s="14">
        <v>927</v>
      </c>
      <c r="E74" s="14" t="s">
        <v>1119</v>
      </c>
      <c r="F74" s="14" t="s">
        <v>1120</v>
      </c>
      <c r="G74" s="14" t="s">
        <v>894</v>
      </c>
      <c r="H74" s="17" t="s">
        <v>23</v>
      </c>
      <c r="I74" s="14" t="s">
        <v>17</v>
      </c>
      <c r="J74" s="14" t="s">
        <v>1121</v>
      </c>
      <c r="K74" s="14">
        <v>303</v>
      </c>
      <c r="L74" s="14" t="s">
        <v>1122</v>
      </c>
    </row>
    <row r="75" spans="1:12" ht="25.5" x14ac:dyDescent="0.2">
      <c r="A75" s="16" t="s">
        <v>215</v>
      </c>
      <c r="B75" s="14" t="s">
        <v>1123</v>
      </c>
      <c r="C75" s="14" t="s">
        <v>892</v>
      </c>
      <c r="D75" s="14">
        <v>231</v>
      </c>
      <c r="E75" s="14" t="s">
        <v>1124</v>
      </c>
      <c r="F75" s="14" t="s">
        <v>1125</v>
      </c>
      <c r="G75" s="14" t="s">
        <v>894</v>
      </c>
      <c r="H75" s="17" t="s">
        <v>23</v>
      </c>
      <c r="I75" s="14">
        <v>7.9999999999999998E-47</v>
      </c>
      <c r="J75" s="14" t="s">
        <v>32</v>
      </c>
      <c r="K75" s="14">
        <v>76</v>
      </c>
      <c r="L75" s="14" t="s">
        <v>1126</v>
      </c>
    </row>
    <row r="76" spans="1:12" ht="25.5" x14ac:dyDescent="0.2">
      <c r="A76" s="16" t="s">
        <v>219</v>
      </c>
      <c r="B76" s="14" t="s">
        <v>1127</v>
      </c>
      <c r="C76" s="14" t="s">
        <v>892</v>
      </c>
      <c r="D76" s="14">
        <v>282</v>
      </c>
      <c r="E76" s="14" t="s">
        <v>11</v>
      </c>
      <c r="F76" s="14" t="s">
        <v>916</v>
      </c>
      <c r="G76" s="14" t="s">
        <v>902</v>
      </c>
      <c r="H76" s="17" t="s">
        <v>23</v>
      </c>
      <c r="I76" s="14">
        <v>3.0000000000000001E-62</v>
      </c>
      <c r="J76" s="14" t="s">
        <v>32</v>
      </c>
      <c r="K76" s="14">
        <v>93</v>
      </c>
      <c r="L76" s="14" t="s">
        <v>1128</v>
      </c>
    </row>
    <row r="77" spans="1:12" ht="25.5" x14ac:dyDescent="0.2">
      <c r="A77" s="16" t="s">
        <v>221</v>
      </c>
      <c r="B77" s="14" t="s">
        <v>1129</v>
      </c>
      <c r="C77" s="14" t="s">
        <v>892</v>
      </c>
      <c r="D77" s="14">
        <v>339</v>
      </c>
      <c r="E77" s="14" t="s">
        <v>1130</v>
      </c>
      <c r="F77" s="14" t="s">
        <v>1131</v>
      </c>
      <c r="G77" s="14" t="s">
        <v>894</v>
      </c>
      <c r="H77" s="17" t="s">
        <v>23</v>
      </c>
      <c r="I77" s="14">
        <v>4.9999999999999996E-78</v>
      </c>
      <c r="J77" s="14" t="s">
        <v>1132</v>
      </c>
      <c r="K77" s="14">
        <v>112</v>
      </c>
      <c r="L77" s="14" t="s">
        <v>1133</v>
      </c>
    </row>
    <row r="78" spans="1:12" ht="25.5" x14ac:dyDescent="0.2">
      <c r="A78" s="16" t="s">
        <v>225</v>
      </c>
      <c r="B78" s="14" t="s">
        <v>1134</v>
      </c>
      <c r="C78" s="14" t="s">
        <v>892</v>
      </c>
      <c r="D78" s="14">
        <v>438</v>
      </c>
      <c r="E78" s="14" t="s">
        <v>1135</v>
      </c>
      <c r="F78" s="14" t="s">
        <v>1136</v>
      </c>
      <c r="G78" s="14" t="s">
        <v>894</v>
      </c>
      <c r="H78" s="17" t="s">
        <v>23</v>
      </c>
      <c r="I78" s="14">
        <v>3.9999999999999998E-103</v>
      </c>
      <c r="J78" s="14" t="s">
        <v>32</v>
      </c>
      <c r="K78" s="14">
        <v>145</v>
      </c>
      <c r="L78" s="14" t="s">
        <v>1137</v>
      </c>
    </row>
    <row r="79" spans="1:12" ht="25.5" x14ac:dyDescent="0.2">
      <c r="A79" s="16" t="s">
        <v>229</v>
      </c>
      <c r="B79" s="14" t="s">
        <v>1138</v>
      </c>
      <c r="C79" s="14" t="s">
        <v>892</v>
      </c>
      <c r="D79" s="14">
        <v>144</v>
      </c>
      <c r="E79" s="14" t="s">
        <v>11</v>
      </c>
      <c r="F79" s="14" t="s">
        <v>1139</v>
      </c>
      <c r="G79" s="14" t="s">
        <v>894</v>
      </c>
      <c r="H79" s="17" t="s">
        <v>23</v>
      </c>
      <c r="I79" s="14">
        <v>4.0000000000000002E-26</v>
      </c>
      <c r="J79" s="14" t="s">
        <v>32</v>
      </c>
      <c r="K79" s="14">
        <v>47</v>
      </c>
      <c r="L79" s="14" t="s">
        <v>1140</v>
      </c>
    </row>
    <row r="80" spans="1:12" ht="25.5" x14ac:dyDescent="0.2">
      <c r="A80" s="16" t="s">
        <v>234</v>
      </c>
      <c r="B80" s="14" t="s">
        <v>1141</v>
      </c>
      <c r="C80" s="14" t="s">
        <v>892</v>
      </c>
      <c r="D80" s="14">
        <v>426</v>
      </c>
      <c r="E80" s="14" t="s">
        <v>11</v>
      </c>
      <c r="F80" s="14" t="s">
        <v>916</v>
      </c>
      <c r="G80" s="14" t="s">
        <v>902</v>
      </c>
      <c r="H80" s="17" t="s">
        <v>23</v>
      </c>
      <c r="I80" s="14">
        <v>6.9999999999999997E-99</v>
      </c>
      <c r="J80" s="14" t="s">
        <v>32</v>
      </c>
      <c r="K80" s="14">
        <v>141</v>
      </c>
      <c r="L80" s="14" t="s">
        <v>1142</v>
      </c>
    </row>
    <row r="81" spans="1:12" ht="25.5" x14ac:dyDescent="0.2">
      <c r="A81" s="16" t="s">
        <v>238</v>
      </c>
      <c r="B81" s="14" t="s">
        <v>1143</v>
      </c>
      <c r="C81" s="14" t="s">
        <v>892</v>
      </c>
      <c r="D81" s="14">
        <v>306</v>
      </c>
      <c r="E81" s="14" t="s">
        <v>11</v>
      </c>
      <c r="F81" s="14" t="s">
        <v>1144</v>
      </c>
      <c r="G81" s="14" t="s">
        <v>894</v>
      </c>
      <c r="H81" s="17" t="s">
        <v>23</v>
      </c>
      <c r="I81" s="14">
        <v>1.9999999999999998E-65</v>
      </c>
      <c r="J81" s="14" t="s">
        <v>32</v>
      </c>
      <c r="K81" s="14">
        <v>101</v>
      </c>
      <c r="L81" s="14" t="s">
        <v>1145</v>
      </c>
    </row>
    <row r="82" spans="1:12" ht="25.5" x14ac:dyDescent="0.2">
      <c r="A82" s="16" t="s">
        <v>1146</v>
      </c>
      <c r="B82" s="14" t="s">
        <v>1147</v>
      </c>
      <c r="C82" s="14" t="s">
        <v>892</v>
      </c>
      <c r="D82" s="14">
        <v>216</v>
      </c>
      <c r="E82" s="14" t="s">
        <v>11</v>
      </c>
      <c r="F82" s="14" t="s">
        <v>1148</v>
      </c>
      <c r="G82" s="14" t="s">
        <v>894</v>
      </c>
      <c r="H82" s="17" t="s">
        <v>23</v>
      </c>
      <c r="I82" s="14">
        <v>6.0000000000000002E-45</v>
      </c>
      <c r="J82" s="14" t="s">
        <v>32</v>
      </c>
      <c r="K82" s="14">
        <v>71</v>
      </c>
      <c r="L82" s="14" t="s">
        <v>1149</v>
      </c>
    </row>
    <row r="83" spans="1:12" ht="25.5" x14ac:dyDescent="0.2">
      <c r="A83" s="16" t="s">
        <v>1150</v>
      </c>
      <c r="B83" s="14" t="s">
        <v>1151</v>
      </c>
      <c r="C83" s="14" t="s">
        <v>892</v>
      </c>
      <c r="D83" s="14">
        <v>558</v>
      </c>
      <c r="E83" s="14" t="s">
        <v>1152</v>
      </c>
      <c r="F83" s="14" t="s">
        <v>1153</v>
      </c>
      <c r="G83" s="14" t="s">
        <v>902</v>
      </c>
      <c r="H83" s="17" t="s">
        <v>23</v>
      </c>
      <c r="I83" s="14">
        <v>3E-131</v>
      </c>
      <c r="J83" s="14" t="s">
        <v>1154</v>
      </c>
      <c r="K83" s="14">
        <v>185</v>
      </c>
      <c r="L83" s="14" t="s">
        <v>1155</v>
      </c>
    </row>
    <row r="84" spans="1:12" ht="25.5" x14ac:dyDescent="0.2">
      <c r="A84" s="16" t="s">
        <v>1156</v>
      </c>
      <c r="B84" s="14" t="s">
        <v>1157</v>
      </c>
      <c r="C84" s="14" t="s">
        <v>892</v>
      </c>
      <c r="D84" s="14">
        <v>2370</v>
      </c>
      <c r="E84" s="14" t="s">
        <v>282</v>
      </c>
      <c r="F84" s="14" t="s">
        <v>1158</v>
      </c>
      <c r="G84" s="14" t="s">
        <v>902</v>
      </c>
      <c r="H84" s="17" t="s">
        <v>23</v>
      </c>
      <c r="I84" s="14" t="s">
        <v>17</v>
      </c>
      <c r="J84" s="14" t="s">
        <v>997</v>
      </c>
      <c r="K84" s="14">
        <v>789</v>
      </c>
      <c r="L84" s="14" t="s">
        <v>1159</v>
      </c>
    </row>
    <row r="85" spans="1:12" ht="25.5" x14ac:dyDescent="0.2">
      <c r="A85" s="16" t="s">
        <v>1160</v>
      </c>
      <c r="B85" s="14" t="s">
        <v>1161</v>
      </c>
      <c r="C85" s="14" t="s">
        <v>892</v>
      </c>
      <c r="D85" s="14">
        <v>270</v>
      </c>
      <c r="E85" s="14" t="s">
        <v>1162</v>
      </c>
      <c r="F85" s="14" t="s">
        <v>1163</v>
      </c>
      <c r="G85" s="14" t="s">
        <v>902</v>
      </c>
      <c r="H85" s="17" t="s">
        <v>23</v>
      </c>
      <c r="I85" s="14">
        <v>2.9999999999999999E-56</v>
      </c>
      <c r="J85" s="14" t="s">
        <v>1164</v>
      </c>
      <c r="K85" s="14">
        <v>89</v>
      </c>
      <c r="L85" s="14" t="s">
        <v>1165</v>
      </c>
    </row>
    <row r="86" spans="1:12" ht="25.5" x14ac:dyDescent="0.2">
      <c r="A86" s="16" t="s">
        <v>1166</v>
      </c>
      <c r="B86" s="14" t="s">
        <v>1167</v>
      </c>
      <c r="C86" s="14" t="s">
        <v>892</v>
      </c>
      <c r="D86" s="14">
        <v>504</v>
      </c>
      <c r="E86" s="14" t="s">
        <v>1168</v>
      </c>
      <c r="F86" s="14" t="s">
        <v>1169</v>
      </c>
      <c r="G86" s="14" t="s">
        <v>894</v>
      </c>
      <c r="H86" s="17" t="s">
        <v>23</v>
      </c>
      <c r="I86" s="14">
        <v>6.9999999999999997E-116</v>
      </c>
      <c r="J86" s="14" t="s">
        <v>1170</v>
      </c>
      <c r="K86" s="14">
        <v>167</v>
      </c>
      <c r="L86" s="14" t="s">
        <v>1171</v>
      </c>
    </row>
    <row r="87" spans="1:12" ht="25.5" x14ac:dyDescent="0.2">
      <c r="A87" s="16" t="s">
        <v>1172</v>
      </c>
      <c r="B87" s="14" t="s">
        <v>1173</v>
      </c>
      <c r="C87" s="14" t="s">
        <v>892</v>
      </c>
      <c r="D87" s="14">
        <v>537</v>
      </c>
      <c r="E87" s="14" t="s">
        <v>1174</v>
      </c>
      <c r="F87" s="14" t="s">
        <v>1175</v>
      </c>
      <c r="G87" s="14" t="s">
        <v>894</v>
      </c>
      <c r="H87" s="17" t="s">
        <v>23</v>
      </c>
      <c r="I87" s="14">
        <v>2.0000000000000001E-128</v>
      </c>
      <c r="J87" s="14" t="s">
        <v>32</v>
      </c>
      <c r="K87" s="14">
        <v>178</v>
      </c>
      <c r="L87" s="14" t="s">
        <v>1176</v>
      </c>
    </row>
    <row r="88" spans="1:12" ht="25.5" x14ac:dyDescent="0.2">
      <c r="A88" s="16" t="s">
        <v>1177</v>
      </c>
      <c r="B88" s="14" t="s">
        <v>1178</v>
      </c>
      <c r="C88" s="14" t="s">
        <v>892</v>
      </c>
      <c r="D88" s="14">
        <v>219</v>
      </c>
      <c r="E88" s="14" t="s">
        <v>11</v>
      </c>
      <c r="F88" s="14" t="s">
        <v>1179</v>
      </c>
      <c r="G88" s="14" t="s">
        <v>894</v>
      </c>
      <c r="H88" s="17" t="s">
        <v>23</v>
      </c>
      <c r="I88" s="14">
        <v>1.0000000000000001E-43</v>
      </c>
      <c r="J88" s="14" t="s">
        <v>1180</v>
      </c>
      <c r="K88" s="14">
        <v>72</v>
      </c>
      <c r="L88" s="14" t="s">
        <v>1181</v>
      </c>
    </row>
    <row r="89" spans="1:12" ht="25.5" x14ac:dyDescent="0.2">
      <c r="A89" s="16" t="s">
        <v>1182</v>
      </c>
      <c r="B89" s="14" t="s">
        <v>1183</v>
      </c>
      <c r="C89" s="14" t="s">
        <v>892</v>
      </c>
      <c r="D89" s="14">
        <v>2541</v>
      </c>
      <c r="E89" s="14" t="s">
        <v>1184</v>
      </c>
      <c r="F89" s="14" t="s">
        <v>1185</v>
      </c>
      <c r="G89" s="14" t="s">
        <v>902</v>
      </c>
      <c r="H89" s="17" t="s">
        <v>23</v>
      </c>
      <c r="I89" s="14" t="s">
        <v>17</v>
      </c>
      <c r="J89" s="14" t="s">
        <v>1186</v>
      </c>
      <c r="K89" s="14">
        <v>855</v>
      </c>
      <c r="L89" s="14" t="s">
        <v>1187</v>
      </c>
    </row>
    <row r="90" spans="1:12" ht="25.5" x14ac:dyDescent="0.2">
      <c r="A90" s="16" t="s">
        <v>1188</v>
      </c>
      <c r="B90" s="14" t="s">
        <v>1189</v>
      </c>
      <c r="C90" s="14" t="s">
        <v>892</v>
      </c>
      <c r="D90" s="14">
        <v>1035</v>
      </c>
      <c r="E90" s="14" t="s">
        <v>1190</v>
      </c>
      <c r="F90" s="14" t="s">
        <v>1191</v>
      </c>
      <c r="G90" s="14" t="s">
        <v>894</v>
      </c>
      <c r="H90" s="17" t="s">
        <v>23</v>
      </c>
      <c r="I90" s="14" t="s">
        <v>17</v>
      </c>
      <c r="J90" s="14" t="s">
        <v>32</v>
      </c>
      <c r="K90" s="14">
        <v>344</v>
      </c>
      <c r="L90" s="14" t="s">
        <v>1192</v>
      </c>
    </row>
    <row r="91" spans="1:12" ht="25.5" x14ac:dyDescent="0.2">
      <c r="A91" s="16" t="s">
        <v>1193</v>
      </c>
      <c r="B91" s="14" t="s">
        <v>1194</v>
      </c>
      <c r="C91" s="14" t="s">
        <v>892</v>
      </c>
      <c r="D91" s="14">
        <v>297</v>
      </c>
      <c r="E91" s="14" t="s">
        <v>11</v>
      </c>
      <c r="F91" s="14" t="s">
        <v>1195</v>
      </c>
      <c r="G91" s="14" t="s">
        <v>894</v>
      </c>
      <c r="H91" s="17" t="s">
        <v>23</v>
      </c>
      <c r="I91" s="14">
        <v>8.0000000000000003E-62</v>
      </c>
      <c r="J91" s="14" t="s">
        <v>32</v>
      </c>
      <c r="K91" s="14">
        <v>98</v>
      </c>
      <c r="L91" s="14" t="s">
        <v>1196</v>
      </c>
    </row>
    <row r="92" spans="1:12" ht="25.5" x14ac:dyDescent="0.2">
      <c r="A92" s="16" t="s">
        <v>1197</v>
      </c>
      <c r="B92" s="14" t="s">
        <v>1198</v>
      </c>
      <c r="C92" s="14" t="s">
        <v>892</v>
      </c>
      <c r="D92" s="14">
        <v>411</v>
      </c>
      <c r="E92" s="14" t="s">
        <v>1199</v>
      </c>
      <c r="F92" s="14" t="s">
        <v>1200</v>
      </c>
      <c r="G92" s="14" t="s">
        <v>902</v>
      </c>
      <c r="H92" s="17" t="s">
        <v>23</v>
      </c>
      <c r="I92" s="14">
        <v>1.9999999999999999E-94</v>
      </c>
      <c r="J92" s="14" t="s">
        <v>32</v>
      </c>
      <c r="K92" s="14">
        <v>174</v>
      </c>
      <c r="L92" s="14" t="s">
        <v>1201</v>
      </c>
    </row>
    <row r="93" spans="1:12" ht="25.5" x14ac:dyDescent="0.2">
      <c r="A93" s="16" t="s">
        <v>1202</v>
      </c>
      <c r="B93" s="14" t="s">
        <v>1203</v>
      </c>
      <c r="C93" s="14" t="s">
        <v>892</v>
      </c>
      <c r="D93" s="14">
        <v>537</v>
      </c>
      <c r="E93" s="14" t="s">
        <v>11</v>
      </c>
      <c r="F93" s="14" t="s">
        <v>916</v>
      </c>
      <c r="G93" s="14" t="s">
        <v>902</v>
      </c>
      <c r="H93" s="17" t="s">
        <v>23</v>
      </c>
      <c r="I93" s="14">
        <v>7E-126</v>
      </c>
      <c r="J93" s="14" t="s">
        <v>1088</v>
      </c>
      <c r="K93" s="14">
        <v>178</v>
      </c>
      <c r="L93" s="14" t="s">
        <v>1204</v>
      </c>
    </row>
    <row r="94" spans="1:12" ht="25.5" x14ac:dyDescent="0.2">
      <c r="A94" s="16" t="s">
        <v>1205</v>
      </c>
      <c r="B94" s="14" t="s">
        <v>1206</v>
      </c>
      <c r="C94" s="14" t="s">
        <v>892</v>
      </c>
      <c r="D94" s="14">
        <v>672</v>
      </c>
      <c r="E94" s="14" t="s">
        <v>1207</v>
      </c>
      <c r="F94" s="14" t="s">
        <v>1208</v>
      </c>
      <c r="G94" s="14" t="s">
        <v>894</v>
      </c>
      <c r="H94" s="17" t="s">
        <v>23</v>
      </c>
      <c r="I94" s="14">
        <v>1E-161</v>
      </c>
      <c r="J94" s="14" t="s">
        <v>1209</v>
      </c>
      <c r="K94" s="14">
        <v>223</v>
      </c>
      <c r="L94" s="14" t="s">
        <v>1210</v>
      </c>
    </row>
    <row r="95" spans="1:12" ht="25.5" x14ac:dyDescent="0.2">
      <c r="A95" s="16" t="s">
        <v>1211</v>
      </c>
      <c r="B95" s="14" t="s">
        <v>1212</v>
      </c>
      <c r="C95" s="14" t="s">
        <v>892</v>
      </c>
      <c r="D95" s="14">
        <v>789</v>
      </c>
      <c r="E95" s="14" t="s">
        <v>11</v>
      </c>
      <c r="F95" s="14" t="s">
        <v>916</v>
      </c>
      <c r="G95" s="14" t="s">
        <v>902</v>
      </c>
      <c r="H95" s="17" t="s">
        <v>23</v>
      </c>
      <c r="I95" s="14" t="s">
        <v>17</v>
      </c>
      <c r="J95" s="14" t="s">
        <v>1213</v>
      </c>
      <c r="K95" s="14">
        <v>262</v>
      </c>
      <c r="L95" s="14" t="s">
        <v>1214</v>
      </c>
    </row>
    <row r="96" spans="1:12" ht="25.5" x14ac:dyDescent="0.2">
      <c r="A96" s="16" t="s">
        <v>1215</v>
      </c>
      <c r="B96" s="14" t="s">
        <v>1216</v>
      </c>
      <c r="C96" s="14" t="s">
        <v>892</v>
      </c>
      <c r="D96" s="14">
        <v>1011</v>
      </c>
      <c r="E96" s="14" t="s">
        <v>1217</v>
      </c>
      <c r="F96" s="14" t="s">
        <v>1218</v>
      </c>
      <c r="G96" s="14" t="s">
        <v>894</v>
      </c>
      <c r="H96" s="17" t="s">
        <v>23</v>
      </c>
      <c r="I96" s="14" t="s">
        <v>17</v>
      </c>
      <c r="J96" s="14" t="s">
        <v>1219</v>
      </c>
      <c r="K96" s="14">
        <v>337</v>
      </c>
      <c r="L96" s="14" t="s">
        <v>1220</v>
      </c>
    </row>
    <row r="97" spans="1:12" ht="25.5" x14ac:dyDescent="0.2">
      <c r="A97" s="16" t="s">
        <v>1221</v>
      </c>
      <c r="B97" s="14" t="s">
        <v>1222</v>
      </c>
      <c r="C97" s="14" t="s">
        <v>892</v>
      </c>
      <c r="D97" s="14">
        <v>1251</v>
      </c>
      <c r="E97" s="14" t="s">
        <v>1223</v>
      </c>
      <c r="F97" s="14" t="s">
        <v>1224</v>
      </c>
      <c r="G97" s="14" t="s">
        <v>894</v>
      </c>
      <c r="H97" s="17" t="s">
        <v>23</v>
      </c>
      <c r="I97" s="14" t="s">
        <v>17</v>
      </c>
      <c r="J97" s="14" t="s">
        <v>1225</v>
      </c>
      <c r="K97" s="14">
        <v>416</v>
      </c>
      <c r="L97" s="14" t="s">
        <v>1226</v>
      </c>
    </row>
    <row r="98" spans="1:12" ht="25.5" x14ac:dyDescent="0.2">
      <c r="A98" s="16" t="s">
        <v>1227</v>
      </c>
      <c r="B98" s="14" t="s">
        <v>1228</v>
      </c>
      <c r="C98" s="14" t="s">
        <v>892</v>
      </c>
      <c r="D98" s="14">
        <v>1182</v>
      </c>
      <c r="E98" s="14" t="s">
        <v>11</v>
      </c>
      <c r="F98" s="14" t="s">
        <v>916</v>
      </c>
      <c r="G98" s="14" t="s">
        <v>902</v>
      </c>
      <c r="H98" s="17" t="s">
        <v>23</v>
      </c>
      <c r="I98" s="14" t="s">
        <v>17</v>
      </c>
      <c r="J98" s="14" t="s">
        <v>1213</v>
      </c>
      <c r="K98" s="14">
        <v>393</v>
      </c>
      <c r="L98" s="14" t="s">
        <v>1229</v>
      </c>
    </row>
    <row r="99" spans="1:12" ht="25.5" x14ac:dyDescent="0.2">
      <c r="A99" s="16" t="s">
        <v>1230</v>
      </c>
      <c r="B99" s="14" t="s">
        <v>1231</v>
      </c>
      <c r="C99" s="14" t="s">
        <v>892</v>
      </c>
      <c r="D99" s="14">
        <v>939</v>
      </c>
      <c r="E99" s="14" t="s">
        <v>1232</v>
      </c>
      <c r="F99" s="14" t="s">
        <v>1233</v>
      </c>
      <c r="G99" s="14" t="s">
        <v>902</v>
      </c>
      <c r="H99" s="17" t="s">
        <v>23</v>
      </c>
      <c r="I99" s="14" t="s">
        <v>17</v>
      </c>
      <c r="J99" s="14" t="s">
        <v>1234</v>
      </c>
      <c r="K99" s="14">
        <v>312</v>
      </c>
      <c r="L99" s="14" t="s">
        <v>1235</v>
      </c>
    </row>
    <row r="100" spans="1:12" ht="25.5" x14ac:dyDescent="0.2">
      <c r="A100" s="16" t="s">
        <v>1236</v>
      </c>
      <c r="B100" s="14" t="s">
        <v>1237</v>
      </c>
      <c r="C100" s="14" t="s">
        <v>892</v>
      </c>
      <c r="D100" s="14">
        <v>1017</v>
      </c>
      <c r="E100" s="14" t="s">
        <v>1238</v>
      </c>
      <c r="F100" s="14" t="s">
        <v>1239</v>
      </c>
      <c r="G100" s="14" t="s">
        <v>894</v>
      </c>
      <c r="H100" s="17" t="s">
        <v>23</v>
      </c>
      <c r="I100" s="14" t="s">
        <v>17</v>
      </c>
      <c r="J100" s="14" t="s">
        <v>1049</v>
      </c>
      <c r="K100" s="14">
        <v>338</v>
      </c>
      <c r="L100" s="14" t="s">
        <v>1240</v>
      </c>
    </row>
    <row r="101" spans="1:12" ht="25.5" x14ac:dyDescent="0.2">
      <c r="A101" s="16" t="s">
        <v>1241</v>
      </c>
      <c r="B101" s="14" t="s">
        <v>1242</v>
      </c>
      <c r="C101" s="14" t="s">
        <v>892</v>
      </c>
      <c r="D101" s="14">
        <v>981</v>
      </c>
      <c r="E101" s="14" t="s">
        <v>11</v>
      </c>
      <c r="F101" s="14" t="s">
        <v>1243</v>
      </c>
      <c r="G101" s="14" t="s">
        <v>894</v>
      </c>
      <c r="H101" s="17" t="s">
        <v>23</v>
      </c>
      <c r="I101" s="14" t="s">
        <v>17</v>
      </c>
      <c r="J101" s="14" t="s">
        <v>32</v>
      </c>
      <c r="K101" s="14">
        <v>326</v>
      </c>
      <c r="L101" s="14" t="s">
        <v>1244</v>
      </c>
    </row>
    <row r="102" spans="1:12" ht="25.5" x14ac:dyDescent="0.2">
      <c r="A102" s="16" t="s">
        <v>1245</v>
      </c>
      <c r="B102" s="14" t="s">
        <v>1246</v>
      </c>
      <c r="C102" s="14" t="s">
        <v>892</v>
      </c>
      <c r="D102" s="14">
        <v>378</v>
      </c>
      <c r="E102" s="14" t="s">
        <v>11</v>
      </c>
      <c r="F102" s="14" t="s">
        <v>1247</v>
      </c>
      <c r="G102" s="14" t="s">
        <v>894</v>
      </c>
      <c r="H102" s="17" t="s">
        <v>23</v>
      </c>
      <c r="I102" s="14">
        <v>1.9999999999999999E-82</v>
      </c>
      <c r="J102" s="14" t="s">
        <v>32</v>
      </c>
      <c r="K102" s="14">
        <v>125</v>
      </c>
      <c r="L102" s="14" t="s">
        <v>1248</v>
      </c>
    </row>
    <row r="103" spans="1:12" ht="25.5" x14ac:dyDescent="0.2">
      <c r="A103" s="16" t="s">
        <v>1249</v>
      </c>
      <c r="B103" s="14" t="s">
        <v>1250</v>
      </c>
      <c r="C103" s="14" t="s">
        <v>892</v>
      </c>
      <c r="D103" s="14">
        <v>123</v>
      </c>
      <c r="E103" s="14" t="s">
        <v>11</v>
      </c>
      <c r="F103" s="14" t="s">
        <v>916</v>
      </c>
      <c r="G103" s="14" t="s">
        <v>902</v>
      </c>
      <c r="H103" s="17" t="s">
        <v>23</v>
      </c>
      <c r="I103" s="14">
        <v>3.9999999999999996E-21</v>
      </c>
      <c r="J103" s="14" t="s">
        <v>32</v>
      </c>
      <c r="K103" s="14">
        <v>96</v>
      </c>
      <c r="L103" s="14" t="s">
        <v>1251</v>
      </c>
    </row>
    <row r="104" spans="1:12" ht="25.5" x14ac:dyDescent="0.2">
      <c r="A104" s="16" t="s">
        <v>1252</v>
      </c>
      <c r="B104" s="14" t="s">
        <v>1253</v>
      </c>
      <c r="C104" s="14" t="s">
        <v>892</v>
      </c>
      <c r="D104" s="14">
        <v>753</v>
      </c>
      <c r="E104" s="14" t="s">
        <v>1254</v>
      </c>
      <c r="F104" s="14" t="s">
        <v>1255</v>
      </c>
      <c r="G104" s="14" t="s">
        <v>894</v>
      </c>
      <c r="H104" s="17" t="s">
        <v>23</v>
      </c>
      <c r="I104" s="14" t="s">
        <v>17</v>
      </c>
      <c r="J104" s="14" t="s">
        <v>32</v>
      </c>
      <c r="K104" s="14">
        <v>250</v>
      </c>
      <c r="L104" s="14" t="s">
        <v>1256</v>
      </c>
    </row>
    <row r="105" spans="1:12" ht="25.5" x14ac:dyDescent="0.2">
      <c r="A105" s="16" t="s">
        <v>1257</v>
      </c>
      <c r="B105" s="14" t="s">
        <v>1258</v>
      </c>
      <c r="C105" s="14" t="s">
        <v>892</v>
      </c>
      <c r="D105" s="14">
        <v>1224</v>
      </c>
      <c r="E105" s="14" t="s">
        <v>1259</v>
      </c>
      <c r="F105" s="14" t="s">
        <v>1260</v>
      </c>
      <c r="G105" s="14" t="s">
        <v>902</v>
      </c>
      <c r="H105" s="17" t="s">
        <v>23</v>
      </c>
      <c r="I105" s="14" t="s">
        <v>17</v>
      </c>
      <c r="J105" s="14" t="s">
        <v>32</v>
      </c>
      <c r="K105" s="14">
        <v>407</v>
      </c>
      <c r="L105" s="14" t="s">
        <v>1261</v>
      </c>
    </row>
    <row r="106" spans="1:12" ht="25.5" x14ac:dyDescent="0.2">
      <c r="A106" s="16" t="s">
        <v>1262</v>
      </c>
      <c r="B106" s="14" t="s">
        <v>1263</v>
      </c>
      <c r="C106" s="14" t="s">
        <v>892</v>
      </c>
      <c r="D106" s="14">
        <v>594</v>
      </c>
      <c r="E106" s="14" t="s">
        <v>11</v>
      </c>
      <c r="F106" s="14" t="s">
        <v>1264</v>
      </c>
      <c r="G106" s="14" t="s">
        <v>894</v>
      </c>
      <c r="H106" s="17" t="s">
        <v>23</v>
      </c>
      <c r="I106" s="14">
        <v>9.9999999999999998E-141</v>
      </c>
      <c r="J106" s="14" t="s">
        <v>32</v>
      </c>
      <c r="K106" s="14">
        <v>197</v>
      </c>
      <c r="L106" s="14" t="s">
        <v>1265</v>
      </c>
    </row>
    <row r="107" spans="1:12" ht="25.5" x14ac:dyDescent="0.2">
      <c r="A107" s="16" t="s">
        <v>1266</v>
      </c>
      <c r="B107" s="14" t="s">
        <v>1267</v>
      </c>
      <c r="C107" s="14" t="s">
        <v>892</v>
      </c>
      <c r="D107" s="14">
        <v>1182</v>
      </c>
      <c r="E107" s="14" t="s">
        <v>1268</v>
      </c>
      <c r="F107" s="14" t="s">
        <v>1269</v>
      </c>
      <c r="G107" s="14" t="s">
        <v>902</v>
      </c>
      <c r="H107" s="17" t="s">
        <v>23</v>
      </c>
      <c r="I107" s="14" t="s">
        <v>17</v>
      </c>
      <c r="J107" s="14" t="s">
        <v>1270</v>
      </c>
      <c r="K107" s="14">
        <v>393</v>
      </c>
      <c r="L107" s="14" t="s">
        <v>1271</v>
      </c>
    </row>
    <row r="108" spans="1:12" ht="38.25" x14ac:dyDescent="0.2">
      <c r="A108" s="16" t="s">
        <v>1272</v>
      </c>
      <c r="B108" s="14" t="s">
        <v>1273</v>
      </c>
      <c r="C108" s="14" t="s">
        <v>892</v>
      </c>
      <c r="D108" s="14">
        <v>435</v>
      </c>
      <c r="E108" s="14" t="s">
        <v>1274</v>
      </c>
      <c r="F108" s="14" t="s">
        <v>1275</v>
      </c>
      <c r="G108" s="14" t="s">
        <v>902</v>
      </c>
      <c r="H108" s="17" t="s">
        <v>23</v>
      </c>
      <c r="I108" s="14">
        <v>3.0000000000000001E-100</v>
      </c>
      <c r="J108" s="14" t="s">
        <v>32</v>
      </c>
      <c r="K108" s="14">
        <v>156</v>
      </c>
      <c r="L108" s="14" t="s">
        <v>1276</v>
      </c>
    </row>
    <row r="109" spans="1:12" ht="25.5" x14ac:dyDescent="0.2">
      <c r="A109" s="16" t="s">
        <v>1277</v>
      </c>
      <c r="B109" s="14" t="s">
        <v>1278</v>
      </c>
      <c r="C109" s="14" t="s">
        <v>892</v>
      </c>
      <c r="D109" s="14">
        <v>294</v>
      </c>
      <c r="E109" s="14" t="s">
        <v>11</v>
      </c>
      <c r="F109" s="14" t="s">
        <v>1279</v>
      </c>
      <c r="G109" s="14" t="s">
        <v>894</v>
      </c>
      <c r="H109" s="17" t="s">
        <v>23</v>
      </c>
      <c r="I109" s="14">
        <v>3.0000000000000001E-61</v>
      </c>
      <c r="J109" s="14" t="s">
        <v>32</v>
      </c>
      <c r="K109" s="14">
        <v>121</v>
      </c>
      <c r="L109" s="14" t="s">
        <v>1280</v>
      </c>
    </row>
    <row r="110" spans="1:12" ht="38.25" x14ac:dyDescent="0.2">
      <c r="A110" s="16" t="s">
        <v>1281</v>
      </c>
      <c r="B110" s="14" t="s">
        <v>1282</v>
      </c>
      <c r="C110" s="14" t="s">
        <v>892</v>
      </c>
      <c r="D110" s="14">
        <v>831</v>
      </c>
      <c r="E110" s="14" t="s">
        <v>1283</v>
      </c>
      <c r="F110" s="14" t="s">
        <v>1284</v>
      </c>
      <c r="G110" s="14" t="s">
        <v>902</v>
      </c>
      <c r="H110" s="17" t="s">
        <v>23</v>
      </c>
      <c r="I110" s="14" t="s">
        <v>17</v>
      </c>
      <c r="J110" s="14" t="s">
        <v>1285</v>
      </c>
      <c r="K110" s="14">
        <v>276</v>
      </c>
      <c r="L110" s="14" t="s">
        <v>1286</v>
      </c>
    </row>
    <row r="111" spans="1:12" ht="25.5" x14ac:dyDescent="0.2">
      <c r="A111" s="16" t="s">
        <v>1287</v>
      </c>
      <c r="B111" s="14" t="s">
        <v>1288</v>
      </c>
      <c r="C111" s="14" t="s">
        <v>892</v>
      </c>
      <c r="D111" s="14">
        <v>195</v>
      </c>
      <c r="E111" s="14" t="s">
        <v>11</v>
      </c>
      <c r="F111" s="14" t="s">
        <v>1289</v>
      </c>
      <c r="G111" s="14" t="s">
        <v>894</v>
      </c>
      <c r="H111" s="17" t="s">
        <v>23</v>
      </c>
      <c r="I111" s="14">
        <v>3.0000000000000002E-36</v>
      </c>
      <c r="J111" s="14" t="s">
        <v>1290</v>
      </c>
      <c r="K111" s="14">
        <v>64</v>
      </c>
      <c r="L111" s="14" t="s">
        <v>1291</v>
      </c>
    </row>
    <row r="112" spans="1:12" ht="25.5" x14ac:dyDescent="0.2">
      <c r="A112" s="16" t="s">
        <v>1292</v>
      </c>
      <c r="B112" s="14" t="s">
        <v>1293</v>
      </c>
      <c r="C112" s="14" t="s">
        <v>892</v>
      </c>
      <c r="D112" s="14">
        <v>810</v>
      </c>
      <c r="E112" s="14" t="s">
        <v>1294</v>
      </c>
      <c r="F112" s="14" t="s">
        <v>1295</v>
      </c>
      <c r="G112" s="14" t="s">
        <v>894</v>
      </c>
      <c r="H112" s="17" t="s">
        <v>23</v>
      </c>
      <c r="I112" s="14" t="s">
        <v>17</v>
      </c>
      <c r="J112" s="14" t="s">
        <v>655</v>
      </c>
      <c r="K112" s="14">
        <v>269</v>
      </c>
      <c r="L112" s="14" t="s">
        <v>1296</v>
      </c>
    </row>
    <row r="113" spans="1:12" ht="25.5" x14ac:dyDescent="0.2">
      <c r="A113" s="16" t="s">
        <v>1297</v>
      </c>
      <c r="B113" s="14" t="s">
        <v>1298</v>
      </c>
      <c r="C113" s="14" t="s">
        <v>892</v>
      </c>
      <c r="D113" s="14">
        <v>426</v>
      </c>
      <c r="E113" s="14" t="s">
        <v>1299</v>
      </c>
      <c r="F113" s="14" t="s">
        <v>1300</v>
      </c>
      <c r="G113" s="14" t="s">
        <v>894</v>
      </c>
      <c r="H113" s="17" t="s">
        <v>23</v>
      </c>
      <c r="I113" s="14">
        <v>3.9999999999999998E-98</v>
      </c>
      <c r="J113" s="14" t="s">
        <v>689</v>
      </c>
      <c r="K113" s="14">
        <v>141</v>
      </c>
      <c r="L113" s="14" t="s">
        <v>1301</v>
      </c>
    </row>
    <row r="114" spans="1:12" ht="25.5" x14ac:dyDescent="0.2">
      <c r="A114" s="16" t="s">
        <v>1302</v>
      </c>
      <c r="B114" s="14" t="s">
        <v>1303</v>
      </c>
      <c r="C114" s="14" t="s">
        <v>892</v>
      </c>
      <c r="D114" s="14">
        <v>540</v>
      </c>
      <c r="E114" s="14" t="s">
        <v>1304</v>
      </c>
      <c r="F114" s="14" t="s">
        <v>1305</v>
      </c>
      <c r="G114" s="14" t="s">
        <v>894</v>
      </c>
      <c r="H114" s="17" t="s">
        <v>1306</v>
      </c>
      <c r="I114" s="14">
        <v>1.9999999999999999E-74</v>
      </c>
      <c r="J114" s="14" t="s">
        <v>32</v>
      </c>
      <c r="K114" s="14">
        <v>503</v>
      </c>
      <c r="L114" s="14" t="s">
        <v>1307</v>
      </c>
    </row>
    <row r="115" spans="1:12" ht="25.5" x14ac:dyDescent="0.2">
      <c r="A115" s="16" t="s">
        <v>1308</v>
      </c>
      <c r="B115" s="14" t="s">
        <v>1309</v>
      </c>
      <c r="C115" s="14" t="s">
        <v>892</v>
      </c>
      <c r="D115" s="14">
        <v>183</v>
      </c>
      <c r="E115" s="14" t="s">
        <v>11</v>
      </c>
      <c r="F115" s="14" t="s">
        <v>1310</v>
      </c>
      <c r="G115" s="14" t="s">
        <v>894</v>
      </c>
      <c r="H115" s="17" t="s">
        <v>23</v>
      </c>
      <c r="I115" s="14">
        <v>7.9999999999999994E-34</v>
      </c>
      <c r="J115" s="14" t="s">
        <v>32</v>
      </c>
      <c r="K115" s="14">
        <v>61</v>
      </c>
      <c r="L115" s="14" t="s">
        <v>1311</v>
      </c>
    </row>
    <row r="116" spans="1:12" ht="25.5" x14ac:dyDescent="0.2">
      <c r="A116" s="16" t="s">
        <v>1312</v>
      </c>
      <c r="B116" s="14" t="s">
        <v>1313</v>
      </c>
      <c r="C116" s="14" t="s">
        <v>892</v>
      </c>
      <c r="D116" s="14">
        <v>513</v>
      </c>
      <c r="E116" s="14" t="s">
        <v>1314</v>
      </c>
      <c r="F116" s="14" t="s">
        <v>1315</v>
      </c>
      <c r="G116" s="14" t="s">
        <v>894</v>
      </c>
      <c r="H116" s="17" t="s">
        <v>23</v>
      </c>
      <c r="I116" s="14">
        <v>6.0000000000000005E-116</v>
      </c>
      <c r="J116" s="14" t="s">
        <v>887</v>
      </c>
      <c r="K116" s="14">
        <v>170</v>
      </c>
      <c r="L116" s="14" t="s">
        <v>1316</v>
      </c>
    </row>
    <row r="117" spans="1:12" ht="25.5" x14ac:dyDescent="0.2">
      <c r="A117" s="16" t="s">
        <v>1317</v>
      </c>
      <c r="B117" s="14" t="s">
        <v>1318</v>
      </c>
      <c r="C117" s="14" t="s">
        <v>892</v>
      </c>
      <c r="D117" s="14">
        <v>315</v>
      </c>
      <c r="E117" s="14" t="s">
        <v>11</v>
      </c>
      <c r="F117" s="14" t="s">
        <v>916</v>
      </c>
      <c r="G117" s="14" t="s">
        <v>902</v>
      </c>
      <c r="H117" s="17" t="s">
        <v>23</v>
      </c>
      <c r="I117" s="14">
        <v>7.0000000000000001E-67</v>
      </c>
      <c r="J117" s="14" t="s">
        <v>32</v>
      </c>
      <c r="K117" s="14">
        <v>104</v>
      </c>
      <c r="L117" s="14" t="s">
        <v>1319</v>
      </c>
    </row>
    <row r="118" spans="1:12" ht="25.5" x14ac:dyDescent="0.2">
      <c r="A118" s="16" t="s">
        <v>1320</v>
      </c>
      <c r="B118" s="14" t="s">
        <v>1321</v>
      </c>
      <c r="C118" s="14" t="s">
        <v>892</v>
      </c>
      <c r="D118" s="14">
        <v>522</v>
      </c>
      <c r="E118" s="14" t="s">
        <v>537</v>
      </c>
      <c r="F118" s="14" t="s">
        <v>1322</v>
      </c>
      <c r="G118" s="14" t="s">
        <v>902</v>
      </c>
      <c r="H118" s="17" t="s">
        <v>23</v>
      </c>
      <c r="I118" s="14">
        <v>6.9999999999999997E-124</v>
      </c>
      <c r="J118" s="14" t="s">
        <v>32</v>
      </c>
      <c r="K118" s="14">
        <v>173</v>
      </c>
      <c r="L118" s="14" t="s">
        <v>1323</v>
      </c>
    </row>
    <row r="119" spans="1:12" ht="25.5" x14ac:dyDescent="0.2">
      <c r="A119" s="16" t="s">
        <v>1324</v>
      </c>
      <c r="B119" s="14" t="s">
        <v>1325</v>
      </c>
      <c r="C119" s="14" t="s">
        <v>892</v>
      </c>
      <c r="D119" s="14">
        <v>375</v>
      </c>
      <c r="E119" s="14" t="s">
        <v>11</v>
      </c>
      <c r="F119" s="14" t="s">
        <v>916</v>
      </c>
      <c r="G119" s="14" t="s">
        <v>902</v>
      </c>
      <c r="H119" s="17" t="s">
        <v>364</v>
      </c>
      <c r="I119" s="14">
        <v>3.9999999999999999E-85</v>
      </c>
      <c r="J119" s="14" t="s">
        <v>1326</v>
      </c>
      <c r="K119" s="14">
        <v>125</v>
      </c>
      <c r="L119" s="14" t="s">
        <v>1327</v>
      </c>
    </row>
    <row r="120" spans="1:12" ht="25.5" x14ac:dyDescent="0.2">
      <c r="A120" s="16" t="s">
        <v>1328</v>
      </c>
      <c r="B120" s="14" t="s">
        <v>1329</v>
      </c>
      <c r="C120" s="14" t="s">
        <v>892</v>
      </c>
      <c r="D120" s="14">
        <v>153</v>
      </c>
      <c r="E120" s="14" t="s">
        <v>11</v>
      </c>
      <c r="F120" s="14" t="s">
        <v>1330</v>
      </c>
      <c r="G120" s="14" t="s">
        <v>894</v>
      </c>
      <c r="H120" s="17" t="s">
        <v>23</v>
      </c>
      <c r="I120" s="14">
        <v>6.9999999999999997E-26</v>
      </c>
      <c r="J120" s="14" t="s">
        <v>32</v>
      </c>
      <c r="K120" s="14">
        <v>50</v>
      </c>
      <c r="L120" s="14" t="s">
        <v>1331</v>
      </c>
    </row>
    <row r="121" spans="1:12" ht="25.5" x14ac:dyDescent="0.2">
      <c r="A121" s="16" t="s">
        <v>1332</v>
      </c>
      <c r="B121" s="14" t="s">
        <v>1333</v>
      </c>
      <c r="C121" s="14" t="s">
        <v>892</v>
      </c>
      <c r="D121" s="14">
        <v>414</v>
      </c>
      <c r="E121" s="14" t="s">
        <v>11</v>
      </c>
      <c r="F121" s="14" t="s">
        <v>1334</v>
      </c>
      <c r="G121" s="14" t="s">
        <v>894</v>
      </c>
      <c r="H121" s="17" t="s">
        <v>23</v>
      </c>
      <c r="I121" s="14">
        <v>2E-95</v>
      </c>
      <c r="J121" s="14" t="s">
        <v>32</v>
      </c>
      <c r="K121" s="14">
        <v>137</v>
      </c>
      <c r="L121" s="14" t="s">
        <v>1335</v>
      </c>
    </row>
    <row r="122" spans="1:12" ht="25.5" x14ac:dyDescent="0.2">
      <c r="A122" s="16" t="s">
        <v>1336</v>
      </c>
      <c r="B122" s="14" t="s">
        <v>1337</v>
      </c>
      <c r="C122" s="14" t="s">
        <v>892</v>
      </c>
      <c r="D122" s="14">
        <v>309</v>
      </c>
      <c r="E122" s="14" t="s">
        <v>11</v>
      </c>
      <c r="F122" s="14" t="s">
        <v>1338</v>
      </c>
      <c r="G122" s="14" t="s">
        <v>902</v>
      </c>
      <c r="H122" s="17" t="s">
        <v>23</v>
      </c>
      <c r="I122" s="14">
        <v>1.0000000000000001E-63</v>
      </c>
      <c r="J122" s="14" t="s">
        <v>1339</v>
      </c>
      <c r="K122" s="14">
        <v>102</v>
      </c>
      <c r="L122" s="14" t="s">
        <v>1340</v>
      </c>
    </row>
    <row r="123" spans="1:12" ht="25.5" x14ac:dyDescent="0.2">
      <c r="A123" s="16" t="s">
        <v>1341</v>
      </c>
      <c r="B123" s="14" t="s">
        <v>1342</v>
      </c>
      <c r="C123" s="14" t="s">
        <v>892</v>
      </c>
      <c r="D123" s="14">
        <v>294</v>
      </c>
      <c r="E123" s="14" t="s">
        <v>11</v>
      </c>
      <c r="F123" s="14" t="s">
        <v>1343</v>
      </c>
      <c r="G123" s="14" t="s">
        <v>894</v>
      </c>
      <c r="H123" s="17" t="s">
        <v>23</v>
      </c>
      <c r="I123" s="14">
        <v>3.9999999999999999E-64</v>
      </c>
      <c r="J123" s="14" t="s">
        <v>32</v>
      </c>
      <c r="K123" s="14">
        <v>97</v>
      </c>
      <c r="L123" s="14" t="s">
        <v>1344</v>
      </c>
    </row>
    <row r="124" spans="1:12" ht="25.5" x14ac:dyDescent="0.2">
      <c r="A124" s="16" t="s">
        <v>1345</v>
      </c>
      <c r="B124" s="14" t="s">
        <v>1346</v>
      </c>
      <c r="C124" s="14" t="s">
        <v>892</v>
      </c>
      <c r="D124" s="14">
        <v>216</v>
      </c>
      <c r="E124" s="14" t="s">
        <v>11</v>
      </c>
      <c r="F124" s="14" t="s">
        <v>1347</v>
      </c>
      <c r="G124" s="14" t="s">
        <v>894</v>
      </c>
      <c r="H124" s="17" t="s">
        <v>23</v>
      </c>
      <c r="I124" s="14">
        <v>2.9999999999999999E-46</v>
      </c>
      <c r="J124" s="14" t="s">
        <v>32</v>
      </c>
      <c r="K124" s="14">
        <v>71</v>
      </c>
      <c r="L124" s="14" t="s">
        <v>1348</v>
      </c>
    </row>
    <row r="125" spans="1:12" x14ac:dyDescent="0.2">
      <c r="A125" s="16" t="s">
        <v>904</v>
      </c>
      <c r="B125" s="14" t="s">
        <v>1349</v>
      </c>
      <c r="C125" s="14" t="s">
        <v>904</v>
      </c>
      <c r="D125" s="14">
        <v>75</v>
      </c>
      <c r="E125" s="14" t="s">
        <v>908</v>
      </c>
      <c r="F125" s="14"/>
      <c r="G125" s="14"/>
      <c r="H125" s="14"/>
      <c r="I125" s="14"/>
      <c r="J125" s="14"/>
      <c r="K125" s="14"/>
      <c r="L125" s="14"/>
    </row>
    <row r="126" spans="1:12" ht="25.5" x14ac:dyDescent="0.2">
      <c r="A126" s="16" t="s">
        <v>1350</v>
      </c>
      <c r="B126" s="14" t="s">
        <v>1351</v>
      </c>
      <c r="C126" s="14" t="s">
        <v>892</v>
      </c>
      <c r="D126" s="14">
        <v>453</v>
      </c>
      <c r="E126" s="14" t="s">
        <v>11</v>
      </c>
      <c r="F126" s="14" t="s">
        <v>1352</v>
      </c>
      <c r="G126" s="14" t="s">
        <v>894</v>
      </c>
      <c r="H126" s="17" t="s">
        <v>23</v>
      </c>
      <c r="I126" s="14">
        <v>2E-100</v>
      </c>
      <c r="J126" s="14" t="s">
        <v>1353</v>
      </c>
      <c r="K126" s="14">
        <v>150</v>
      </c>
      <c r="L126" s="14" t="s">
        <v>1354</v>
      </c>
    </row>
    <row r="127" spans="1:12" ht="25.5" x14ac:dyDescent="0.2">
      <c r="A127" s="16" t="s">
        <v>1355</v>
      </c>
      <c r="B127" s="14" t="s">
        <v>1356</v>
      </c>
      <c r="C127" s="14" t="s">
        <v>892</v>
      </c>
      <c r="D127" s="14">
        <v>117</v>
      </c>
      <c r="E127" s="14" t="s">
        <v>11</v>
      </c>
      <c r="F127" s="14" t="s">
        <v>1357</v>
      </c>
      <c r="G127" s="14" t="s">
        <v>894</v>
      </c>
      <c r="H127" s="17" t="s">
        <v>23</v>
      </c>
      <c r="I127" s="14">
        <v>8.9999999999999999E-18</v>
      </c>
      <c r="J127" s="14" t="s">
        <v>32</v>
      </c>
      <c r="K127" s="14">
        <v>38</v>
      </c>
      <c r="L127" s="14" t="s">
        <v>1358</v>
      </c>
    </row>
    <row r="128" spans="1:12" ht="25.5" x14ac:dyDescent="0.2">
      <c r="A128" s="16" t="s">
        <v>1359</v>
      </c>
      <c r="B128" s="14" t="s">
        <v>1360</v>
      </c>
      <c r="C128" s="14" t="s">
        <v>892</v>
      </c>
      <c r="D128" s="14">
        <v>279</v>
      </c>
      <c r="E128" s="14" t="s">
        <v>11</v>
      </c>
      <c r="F128" s="14" t="s">
        <v>1361</v>
      </c>
      <c r="G128" s="14" t="s">
        <v>894</v>
      </c>
      <c r="H128" s="17" t="s">
        <v>23</v>
      </c>
      <c r="I128" s="14">
        <v>9.0000000000000006E-58</v>
      </c>
      <c r="J128" s="14" t="s">
        <v>32</v>
      </c>
      <c r="K128" s="14">
        <v>92</v>
      </c>
      <c r="L128" s="14" t="s">
        <v>1362</v>
      </c>
    </row>
    <row r="129" spans="1:12" ht="25.5" x14ac:dyDescent="0.2">
      <c r="A129" s="16" t="s">
        <v>1363</v>
      </c>
      <c r="B129" s="14" t="s">
        <v>1364</v>
      </c>
      <c r="C129" s="14" t="s">
        <v>892</v>
      </c>
      <c r="D129" s="14">
        <v>222</v>
      </c>
      <c r="E129" s="14" t="s">
        <v>11</v>
      </c>
      <c r="F129" s="14" t="s">
        <v>916</v>
      </c>
      <c r="G129" s="14" t="s">
        <v>902</v>
      </c>
      <c r="H129" s="17" t="s">
        <v>23</v>
      </c>
      <c r="I129" s="14">
        <v>7E-45</v>
      </c>
      <c r="J129" s="14" t="s">
        <v>32</v>
      </c>
      <c r="K129" s="14">
        <v>73</v>
      </c>
      <c r="L129" s="14" t="s">
        <v>1365</v>
      </c>
    </row>
    <row r="130" spans="1:12" ht="25.5" x14ac:dyDescent="0.2">
      <c r="A130" s="16" t="s">
        <v>1366</v>
      </c>
      <c r="B130" s="14" t="s">
        <v>1367</v>
      </c>
      <c r="C130" s="14" t="s">
        <v>892</v>
      </c>
      <c r="D130" s="14">
        <v>327</v>
      </c>
      <c r="E130" s="14" t="s">
        <v>1368</v>
      </c>
      <c r="F130" s="14" t="s">
        <v>901</v>
      </c>
      <c r="G130" s="14" t="s">
        <v>902</v>
      </c>
      <c r="H130" s="17" t="s">
        <v>23</v>
      </c>
      <c r="I130" s="14">
        <v>1.9999999999999999E-72</v>
      </c>
      <c r="J130" s="14" t="s">
        <v>32</v>
      </c>
      <c r="K130" s="14">
        <v>108</v>
      </c>
      <c r="L130" s="14" t="s">
        <v>1369</v>
      </c>
    </row>
    <row r="131" spans="1:12" x14ac:dyDescent="0.2">
      <c r="A131" s="16" t="s">
        <v>1370</v>
      </c>
      <c r="B131" s="14" t="s">
        <v>1371</v>
      </c>
      <c r="C131" s="14" t="s">
        <v>892</v>
      </c>
      <c r="D131" s="14">
        <v>168</v>
      </c>
      <c r="E131" s="14" t="s">
        <v>11</v>
      </c>
      <c r="F131" s="14"/>
      <c r="G131" s="14"/>
      <c r="H131" s="14"/>
      <c r="I131" s="14"/>
      <c r="J131" s="14"/>
      <c r="K131" s="14"/>
      <c r="L131" s="14"/>
    </row>
    <row r="132" spans="1:12" ht="25.5" x14ac:dyDescent="0.2">
      <c r="A132" s="16" t="s">
        <v>1372</v>
      </c>
      <c r="B132" s="14" t="s">
        <v>1373</v>
      </c>
      <c r="C132" s="14" t="s">
        <v>892</v>
      </c>
      <c r="D132" s="14">
        <v>111</v>
      </c>
      <c r="E132" s="14" t="s">
        <v>11</v>
      </c>
      <c r="F132" s="14" t="s">
        <v>916</v>
      </c>
      <c r="G132" s="14" t="s">
        <v>902</v>
      </c>
      <c r="H132" s="17" t="s">
        <v>23</v>
      </c>
      <c r="I132" s="14">
        <v>7.0000000000000003E-16</v>
      </c>
      <c r="J132" s="14" t="s">
        <v>32</v>
      </c>
      <c r="K132" s="14">
        <v>36</v>
      </c>
      <c r="L132" s="14" t="s">
        <v>1374</v>
      </c>
    </row>
    <row r="133" spans="1:12" ht="25.5" x14ac:dyDescent="0.2">
      <c r="A133" s="16" t="s">
        <v>1375</v>
      </c>
      <c r="B133" s="14" t="s">
        <v>1376</v>
      </c>
      <c r="C133" s="14" t="s">
        <v>892</v>
      </c>
      <c r="D133" s="14">
        <v>141</v>
      </c>
      <c r="E133" s="14" t="s">
        <v>11</v>
      </c>
      <c r="F133" s="14" t="s">
        <v>1377</v>
      </c>
      <c r="G133" s="14" t="s">
        <v>894</v>
      </c>
      <c r="H133" s="17" t="s">
        <v>23</v>
      </c>
      <c r="I133" s="14">
        <v>1.9999999999999999E-23</v>
      </c>
      <c r="J133" s="14" t="s">
        <v>32</v>
      </c>
      <c r="K133" s="14">
        <v>93</v>
      </c>
      <c r="L133" s="14" t="s">
        <v>1378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Navadno"&amp;12&amp;A</oddHeader>
    <oddFooter>&amp;C&amp;"Times New Roman,Navadno"&amp;12Stran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46"/>
  <sheetViews>
    <sheetView topLeftCell="A16" workbookViewId="0">
      <selection activeCell="D19" sqref="D19"/>
    </sheetView>
  </sheetViews>
  <sheetFormatPr defaultRowHeight="12.75" x14ac:dyDescent="0.2"/>
  <cols>
    <col min="1" max="1" width="9.140625" style="8"/>
    <col min="2" max="2" width="9.28515625" bestFit="1" customWidth="1"/>
    <col min="3" max="3" width="22.28515625" customWidth="1"/>
    <col min="4" max="4" width="30" customWidth="1"/>
    <col min="5" max="5" width="22.140625" customWidth="1"/>
    <col min="6" max="6" width="9.28515625" bestFit="1" customWidth="1"/>
    <col min="7" max="7" width="9.42578125" bestFit="1" customWidth="1"/>
    <col min="9" max="9" width="9.28515625" bestFit="1" customWidth="1"/>
    <col min="10" max="10" width="18.28515625" customWidth="1"/>
  </cols>
  <sheetData>
    <row r="1" spans="1:11" ht="38.25" x14ac:dyDescent="0.2">
      <c r="A1" s="16" t="s">
        <v>1379</v>
      </c>
      <c r="B1" s="16" t="s">
        <v>1</v>
      </c>
      <c r="C1" s="16" t="s">
        <v>2</v>
      </c>
      <c r="D1" s="16" t="s">
        <v>3</v>
      </c>
      <c r="E1" s="16" t="s">
        <v>4</v>
      </c>
      <c r="F1" s="16" t="s">
        <v>5</v>
      </c>
      <c r="G1" s="16" t="s">
        <v>6</v>
      </c>
      <c r="H1" s="16" t="s">
        <v>7</v>
      </c>
      <c r="I1" s="16" t="s">
        <v>8</v>
      </c>
      <c r="J1" s="16" t="s">
        <v>9</v>
      </c>
    </row>
    <row r="2" spans="1:11" ht="25.5" x14ac:dyDescent="0.2">
      <c r="A2" s="16" t="s">
        <v>10</v>
      </c>
      <c r="B2" s="20">
        <v>213</v>
      </c>
      <c r="C2" s="20" t="s">
        <v>11</v>
      </c>
      <c r="D2" s="20" t="s">
        <v>1380</v>
      </c>
      <c r="E2" s="20" t="s">
        <v>1381</v>
      </c>
      <c r="F2" s="21">
        <v>1</v>
      </c>
      <c r="G2" s="22">
        <v>4.0000000000000002E-42</v>
      </c>
      <c r="H2" s="20" t="s">
        <v>32</v>
      </c>
      <c r="I2" s="20">
        <v>70</v>
      </c>
      <c r="J2" s="20" t="s">
        <v>1382</v>
      </c>
      <c r="K2" s="10"/>
    </row>
    <row r="3" spans="1:11" ht="38.25" x14ac:dyDescent="0.2">
      <c r="A3" s="16" t="s">
        <v>12</v>
      </c>
      <c r="B3" s="20">
        <v>420</v>
      </c>
      <c r="C3" s="20" t="s">
        <v>1383</v>
      </c>
      <c r="D3" s="20" t="s">
        <v>1384</v>
      </c>
      <c r="E3" s="20" t="s">
        <v>1385</v>
      </c>
      <c r="F3" s="21">
        <v>1</v>
      </c>
      <c r="G3" s="22">
        <v>9.9999999999999996E-83</v>
      </c>
      <c r="H3" s="20" t="s">
        <v>32</v>
      </c>
      <c r="I3" s="20">
        <v>139</v>
      </c>
      <c r="J3" s="20" t="s">
        <v>1386</v>
      </c>
      <c r="K3" s="10"/>
    </row>
    <row r="4" spans="1:11" ht="25.5" x14ac:dyDescent="0.2">
      <c r="A4" s="16" t="s">
        <v>20</v>
      </c>
      <c r="B4" s="20">
        <v>195</v>
      </c>
      <c r="C4" s="20" t="s">
        <v>11</v>
      </c>
      <c r="D4" s="20" t="s">
        <v>1380</v>
      </c>
      <c r="E4" s="20" t="s">
        <v>1381</v>
      </c>
      <c r="F4" s="21">
        <v>1</v>
      </c>
      <c r="G4" s="22">
        <v>7.9999999999999994E-39</v>
      </c>
      <c r="H4" s="20" t="s">
        <v>32</v>
      </c>
      <c r="I4" s="20">
        <v>64</v>
      </c>
      <c r="J4" s="20" t="s">
        <v>1387</v>
      </c>
      <c r="K4" s="10"/>
    </row>
    <row r="5" spans="1:11" ht="25.5" x14ac:dyDescent="0.2">
      <c r="A5" s="16" t="s">
        <v>26</v>
      </c>
      <c r="B5" s="20">
        <v>201</v>
      </c>
      <c r="C5" s="18" t="s">
        <v>1388</v>
      </c>
      <c r="D5" s="20" t="s">
        <v>1389</v>
      </c>
      <c r="E5" s="20" t="s">
        <v>153</v>
      </c>
      <c r="F5" s="21">
        <v>1</v>
      </c>
      <c r="G5" s="22">
        <v>5.9999999999999998E-35</v>
      </c>
      <c r="H5" s="20" t="s">
        <v>1390</v>
      </c>
      <c r="I5" s="20">
        <v>66</v>
      </c>
      <c r="J5" s="20" t="s">
        <v>1391</v>
      </c>
      <c r="K5" s="10"/>
    </row>
    <row r="6" spans="1:11" ht="25.5" x14ac:dyDescent="0.2">
      <c r="A6" s="16" t="s">
        <v>31</v>
      </c>
      <c r="B6" s="20">
        <v>222</v>
      </c>
      <c r="C6" s="20" t="s">
        <v>11</v>
      </c>
      <c r="D6" s="20" t="s">
        <v>1380</v>
      </c>
      <c r="E6" s="20" t="s">
        <v>1381</v>
      </c>
      <c r="F6" s="21">
        <v>1</v>
      </c>
      <c r="G6" s="22">
        <v>9.9999999999999996E-39</v>
      </c>
      <c r="H6" s="20" t="s">
        <v>1392</v>
      </c>
      <c r="I6" s="20">
        <v>73</v>
      </c>
      <c r="J6" s="20" t="s">
        <v>1393</v>
      </c>
      <c r="K6" s="10"/>
    </row>
    <row r="7" spans="1:11" x14ac:dyDescent="0.2">
      <c r="A7" s="16" t="s">
        <v>34</v>
      </c>
      <c r="B7" s="20">
        <v>2040</v>
      </c>
      <c r="C7" s="20" t="s">
        <v>1394</v>
      </c>
      <c r="D7" s="20" t="s">
        <v>1395</v>
      </c>
      <c r="E7" s="20" t="s">
        <v>1396</v>
      </c>
      <c r="F7" s="21">
        <v>1</v>
      </c>
      <c r="G7" s="20" t="s">
        <v>17</v>
      </c>
      <c r="H7" s="20" t="s">
        <v>544</v>
      </c>
      <c r="I7" s="20">
        <v>679</v>
      </c>
      <c r="J7" s="20" t="s">
        <v>1397</v>
      </c>
      <c r="K7" s="10"/>
    </row>
    <row r="8" spans="1:11" ht="38.25" x14ac:dyDescent="0.2">
      <c r="A8" s="16" t="s">
        <v>37</v>
      </c>
      <c r="B8" s="20">
        <v>870</v>
      </c>
      <c r="C8" s="20" t="s">
        <v>1398</v>
      </c>
      <c r="D8" s="20" t="s">
        <v>1399</v>
      </c>
      <c r="E8" s="20" t="s">
        <v>1385</v>
      </c>
      <c r="F8" s="21">
        <v>1</v>
      </c>
      <c r="G8" s="20" t="s">
        <v>17</v>
      </c>
      <c r="H8" s="20" t="s">
        <v>32</v>
      </c>
      <c r="I8" s="20">
        <v>289</v>
      </c>
      <c r="J8" s="20" t="s">
        <v>1400</v>
      </c>
      <c r="K8" s="10"/>
    </row>
    <row r="9" spans="1:11" x14ac:dyDescent="0.2">
      <c r="A9" s="16" t="s">
        <v>41</v>
      </c>
      <c r="B9" s="20">
        <v>399</v>
      </c>
      <c r="C9" s="20" t="s">
        <v>11</v>
      </c>
      <c r="D9" s="20" t="s">
        <v>1401</v>
      </c>
      <c r="E9" s="20" t="s">
        <v>1385</v>
      </c>
      <c r="F9" s="21">
        <v>1</v>
      </c>
      <c r="G9" s="22">
        <v>7.9999999999999995E-88</v>
      </c>
      <c r="H9" s="20" t="s">
        <v>32</v>
      </c>
      <c r="I9" s="20">
        <v>132</v>
      </c>
      <c r="J9" s="20" t="s">
        <v>1402</v>
      </c>
      <c r="K9" s="10"/>
    </row>
    <row r="10" spans="1:11" x14ac:dyDescent="0.2">
      <c r="A10" s="16" t="s">
        <v>46</v>
      </c>
      <c r="B10" s="20">
        <v>678</v>
      </c>
      <c r="C10" s="18" t="s">
        <v>1403</v>
      </c>
      <c r="D10" s="20" t="s">
        <v>1401</v>
      </c>
      <c r="E10" s="20" t="s">
        <v>1385</v>
      </c>
      <c r="F10" s="21">
        <v>1</v>
      </c>
      <c r="G10" s="22">
        <v>1E-167</v>
      </c>
      <c r="H10" s="20" t="s">
        <v>32</v>
      </c>
      <c r="I10" s="20">
        <v>225</v>
      </c>
      <c r="J10" s="20" t="s">
        <v>1404</v>
      </c>
      <c r="K10" s="10"/>
    </row>
    <row r="11" spans="1:11" ht="25.5" x14ac:dyDescent="0.2">
      <c r="A11" s="16" t="s">
        <v>49</v>
      </c>
      <c r="B11" s="20">
        <v>237</v>
      </c>
      <c r="C11" s="18" t="s">
        <v>1405</v>
      </c>
      <c r="D11" s="20" t="s">
        <v>1406</v>
      </c>
      <c r="E11" s="20" t="s">
        <v>1407</v>
      </c>
      <c r="F11" s="21">
        <v>1</v>
      </c>
      <c r="G11" s="22">
        <v>6.9999999999999999E-53</v>
      </c>
      <c r="H11" s="20" t="s">
        <v>567</v>
      </c>
      <c r="I11" s="20">
        <v>381</v>
      </c>
      <c r="J11" s="20" t="s">
        <v>1408</v>
      </c>
      <c r="K11" s="10"/>
    </row>
    <row r="12" spans="1:11" x14ac:dyDescent="0.2">
      <c r="A12" s="16" t="s">
        <v>54</v>
      </c>
      <c r="B12" s="20">
        <v>906</v>
      </c>
      <c r="C12" s="20" t="s">
        <v>11</v>
      </c>
      <c r="D12" s="20" t="s">
        <v>1401</v>
      </c>
      <c r="E12" s="20" t="s">
        <v>1385</v>
      </c>
      <c r="F12" s="21">
        <v>1</v>
      </c>
      <c r="G12" s="20" t="s">
        <v>17</v>
      </c>
      <c r="H12" s="20" t="s">
        <v>32</v>
      </c>
      <c r="I12" s="20">
        <v>301</v>
      </c>
      <c r="J12" s="20" t="s">
        <v>1409</v>
      </c>
      <c r="K12" s="10"/>
    </row>
    <row r="13" spans="1:11" ht="25.5" x14ac:dyDescent="0.2">
      <c r="A13" s="16" t="s">
        <v>60</v>
      </c>
      <c r="B13" s="20">
        <v>306</v>
      </c>
      <c r="C13" s="20" t="s">
        <v>11</v>
      </c>
      <c r="D13" s="20" t="s">
        <v>1410</v>
      </c>
      <c r="E13" s="20" t="s">
        <v>1411</v>
      </c>
      <c r="F13" s="21">
        <v>1</v>
      </c>
      <c r="G13" s="22">
        <v>2.0000000000000001E-68</v>
      </c>
      <c r="H13" s="20" t="s">
        <v>32</v>
      </c>
      <c r="I13" s="20">
        <v>101</v>
      </c>
      <c r="J13" s="20" t="s">
        <v>1412</v>
      </c>
      <c r="K13" s="10"/>
    </row>
    <row r="14" spans="1:11" ht="25.5" x14ac:dyDescent="0.2">
      <c r="A14" s="16" t="s">
        <v>65</v>
      </c>
      <c r="B14" s="20">
        <v>513</v>
      </c>
      <c r="C14" s="20" t="s">
        <v>11</v>
      </c>
      <c r="D14" s="20" t="s">
        <v>1410</v>
      </c>
      <c r="E14" s="20" t="s">
        <v>1411</v>
      </c>
      <c r="F14" s="21">
        <v>1</v>
      </c>
      <c r="G14" s="22">
        <v>2.0000000000000001E-68</v>
      </c>
      <c r="H14" s="20" t="s">
        <v>32</v>
      </c>
      <c r="I14" s="20">
        <v>101</v>
      </c>
      <c r="J14" s="20" t="s">
        <v>1412</v>
      </c>
      <c r="K14" s="10"/>
    </row>
    <row r="15" spans="1:11" x14ac:dyDescent="0.2">
      <c r="A15" s="16" t="s">
        <v>70</v>
      </c>
      <c r="B15" s="20">
        <v>210</v>
      </c>
      <c r="C15" s="20" t="s">
        <v>11</v>
      </c>
      <c r="D15" s="20" t="s">
        <v>1401</v>
      </c>
      <c r="E15" s="20" t="s">
        <v>1385</v>
      </c>
      <c r="F15" s="21">
        <v>1</v>
      </c>
      <c r="G15" s="22">
        <v>3E-122</v>
      </c>
      <c r="H15" s="20" t="s">
        <v>32</v>
      </c>
      <c r="I15" s="20">
        <v>170</v>
      </c>
      <c r="J15" s="20" t="s">
        <v>1413</v>
      </c>
      <c r="K15" s="10"/>
    </row>
    <row r="16" spans="1:11" ht="25.5" x14ac:dyDescent="0.2">
      <c r="A16" s="16" t="s">
        <v>75</v>
      </c>
      <c r="B16" s="20">
        <v>141</v>
      </c>
      <c r="C16" s="20" t="s">
        <v>11</v>
      </c>
      <c r="D16" s="20" t="s">
        <v>1380</v>
      </c>
      <c r="E16" s="20" t="s">
        <v>1381</v>
      </c>
      <c r="F16" s="21">
        <v>1</v>
      </c>
      <c r="G16" s="22">
        <v>1.9999999999999999E-40</v>
      </c>
      <c r="H16" s="20" t="s">
        <v>32</v>
      </c>
      <c r="I16" s="20">
        <v>69</v>
      </c>
      <c r="J16" s="20" t="s">
        <v>1414</v>
      </c>
      <c r="K16" s="10"/>
    </row>
    <row r="17" spans="1:11" ht="25.5" x14ac:dyDescent="0.2">
      <c r="A17" s="16" t="s">
        <v>79</v>
      </c>
      <c r="B17" s="20">
        <v>444</v>
      </c>
      <c r="C17" s="20" t="s">
        <v>11</v>
      </c>
      <c r="D17" s="20" t="s">
        <v>1415</v>
      </c>
      <c r="E17" s="20" t="s">
        <v>1416</v>
      </c>
      <c r="F17" s="21">
        <v>1</v>
      </c>
      <c r="G17" s="22">
        <v>9.9999999999999996E-24</v>
      </c>
      <c r="H17" s="20" t="s">
        <v>32</v>
      </c>
      <c r="I17" s="20">
        <v>46</v>
      </c>
      <c r="J17" s="20" t="s">
        <v>1417</v>
      </c>
      <c r="K17" s="10"/>
    </row>
    <row r="18" spans="1:11" x14ac:dyDescent="0.2">
      <c r="A18" s="16" t="s">
        <v>84</v>
      </c>
      <c r="B18" s="20">
        <v>651</v>
      </c>
      <c r="C18" s="20" t="s">
        <v>11</v>
      </c>
      <c r="D18" s="20" t="s">
        <v>1418</v>
      </c>
      <c r="E18" s="20" t="s">
        <v>1385</v>
      </c>
      <c r="F18" s="21">
        <v>1</v>
      </c>
      <c r="G18" s="22">
        <v>1.9999999999999999E-144</v>
      </c>
      <c r="H18" s="20" t="s">
        <v>32</v>
      </c>
      <c r="I18" s="20">
        <v>216</v>
      </c>
      <c r="J18" s="20" t="s">
        <v>1419</v>
      </c>
      <c r="K18" s="10"/>
    </row>
    <row r="19" spans="1:11" ht="25.5" x14ac:dyDescent="0.2">
      <c r="A19" s="16" t="s">
        <v>89</v>
      </c>
      <c r="B19" s="20">
        <v>216</v>
      </c>
      <c r="C19" s="18" t="s">
        <v>1420</v>
      </c>
      <c r="D19" s="20" t="s">
        <v>1421</v>
      </c>
      <c r="E19" s="20" t="s">
        <v>1422</v>
      </c>
      <c r="F19" s="21">
        <v>1</v>
      </c>
      <c r="G19" s="22">
        <v>3.0000000000000001E-45</v>
      </c>
      <c r="H19" s="20" t="s">
        <v>32</v>
      </c>
      <c r="I19" s="20">
        <v>83</v>
      </c>
      <c r="J19" s="20" t="s">
        <v>1423</v>
      </c>
      <c r="K19" s="10"/>
    </row>
    <row r="20" spans="1:11" ht="25.5" x14ac:dyDescent="0.2">
      <c r="A20" s="16" t="s">
        <v>94</v>
      </c>
      <c r="B20" s="20">
        <v>270</v>
      </c>
      <c r="C20" s="20" t="s">
        <v>11</v>
      </c>
      <c r="D20" s="20" t="s">
        <v>1424</v>
      </c>
      <c r="E20" s="20" t="s">
        <v>1425</v>
      </c>
      <c r="F20" s="21">
        <v>1</v>
      </c>
      <c r="G20" s="22">
        <v>2E-46</v>
      </c>
      <c r="H20" s="20" t="s">
        <v>32</v>
      </c>
      <c r="I20" s="20">
        <v>96</v>
      </c>
      <c r="J20" s="20" t="s">
        <v>1426</v>
      </c>
      <c r="K20" s="10"/>
    </row>
    <row r="21" spans="1:11" ht="25.5" x14ac:dyDescent="0.2">
      <c r="A21" s="16" t="s">
        <v>96</v>
      </c>
      <c r="B21" s="20">
        <v>447</v>
      </c>
      <c r="C21" s="18" t="s">
        <v>1427</v>
      </c>
      <c r="D21" s="20" t="s">
        <v>1401</v>
      </c>
      <c r="E21" s="20" t="s">
        <v>1385</v>
      </c>
      <c r="F21" s="21">
        <v>1</v>
      </c>
      <c r="G21" s="22">
        <v>7.9999999999999995E-106</v>
      </c>
      <c r="H21" s="20" t="s">
        <v>32</v>
      </c>
      <c r="I21" s="20">
        <v>148</v>
      </c>
      <c r="J21" s="20" t="s">
        <v>1428</v>
      </c>
      <c r="K21" s="10"/>
    </row>
    <row r="22" spans="1:11" x14ac:dyDescent="0.2">
      <c r="A22" s="16" t="s">
        <v>100</v>
      </c>
      <c r="B22" s="20">
        <v>633</v>
      </c>
      <c r="C22" s="20" t="s">
        <v>11</v>
      </c>
      <c r="D22" s="20" t="s">
        <v>1401</v>
      </c>
      <c r="E22" s="20" t="s">
        <v>1385</v>
      </c>
      <c r="F22" s="21">
        <v>1</v>
      </c>
      <c r="G22" s="22">
        <v>1E-117</v>
      </c>
      <c r="H22" s="20" t="s">
        <v>32</v>
      </c>
      <c r="I22" s="20">
        <v>210</v>
      </c>
      <c r="J22" s="20" t="s">
        <v>1429</v>
      </c>
      <c r="K22" s="10"/>
    </row>
    <row r="23" spans="1:11" x14ac:dyDescent="0.2">
      <c r="A23" s="16" t="s">
        <v>104</v>
      </c>
      <c r="B23" s="20">
        <v>300</v>
      </c>
      <c r="C23" s="20" t="s">
        <v>11</v>
      </c>
      <c r="D23" s="20" t="s">
        <v>1401</v>
      </c>
      <c r="E23" s="20" t="s">
        <v>1385</v>
      </c>
      <c r="F23" s="21">
        <v>1</v>
      </c>
      <c r="G23" s="22">
        <v>1.0000000000000001E-63</v>
      </c>
      <c r="H23" s="20" t="s">
        <v>32</v>
      </c>
      <c r="I23" s="20">
        <v>99</v>
      </c>
      <c r="J23" s="20" t="s">
        <v>1430</v>
      </c>
      <c r="K23" s="10"/>
    </row>
    <row r="24" spans="1:11" ht="25.5" x14ac:dyDescent="0.2">
      <c r="A24" s="16" t="s">
        <v>108</v>
      </c>
      <c r="B24" s="20">
        <v>1440</v>
      </c>
      <c r="C24" s="18" t="s">
        <v>1431</v>
      </c>
      <c r="D24" s="20" t="s">
        <v>1432</v>
      </c>
      <c r="E24" s="20" t="s">
        <v>1433</v>
      </c>
      <c r="F24" s="21">
        <v>1</v>
      </c>
      <c r="G24" s="20" t="s">
        <v>17</v>
      </c>
      <c r="H24" s="20" t="s">
        <v>32</v>
      </c>
      <c r="I24" s="20">
        <v>479</v>
      </c>
      <c r="J24" s="20" t="s">
        <v>1434</v>
      </c>
      <c r="K24" s="10"/>
    </row>
    <row r="25" spans="1:11" ht="25.5" x14ac:dyDescent="0.2">
      <c r="A25" s="16" t="s">
        <v>113</v>
      </c>
      <c r="B25" s="20">
        <v>1389</v>
      </c>
      <c r="C25" s="18" t="s">
        <v>66</v>
      </c>
      <c r="D25" s="20" t="s">
        <v>1435</v>
      </c>
      <c r="E25" s="20" t="s">
        <v>1436</v>
      </c>
      <c r="F25" s="21">
        <v>1</v>
      </c>
      <c r="G25" s="20" t="s">
        <v>17</v>
      </c>
      <c r="H25" s="20" t="s">
        <v>1437</v>
      </c>
      <c r="I25" s="20">
        <v>462</v>
      </c>
      <c r="J25" s="20" t="s">
        <v>1438</v>
      </c>
      <c r="K25" s="10"/>
    </row>
    <row r="26" spans="1:11" ht="25.5" x14ac:dyDescent="0.2">
      <c r="A26" s="16" t="s">
        <v>118</v>
      </c>
      <c r="B26" s="20">
        <v>426</v>
      </c>
      <c r="C26" s="18" t="s">
        <v>1439</v>
      </c>
      <c r="D26" s="20" t="s">
        <v>1440</v>
      </c>
      <c r="E26" s="20" t="s">
        <v>1385</v>
      </c>
      <c r="F26" s="21">
        <v>1</v>
      </c>
      <c r="G26" s="22">
        <v>9.9999999999999994E-99</v>
      </c>
      <c r="H26" s="20" t="s">
        <v>32</v>
      </c>
      <c r="I26" s="20">
        <v>141</v>
      </c>
      <c r="J26" s="20" t="s">
        <v>1441</v>
      </c>
      <c r="K26" s="10"/>
    </row>
    <row r="27" spans="1:11" ht="25.5" x14ac:dyDescent="0.2">
      <c r="A27" s="16" t="s">
        <v>121</v>
      </c>
      <c r="B27" s="20">
        <v>1569</v>
      </c>
      <c r="C27" s="18" t="s">
        <v>76</v>
      </c>
      <c r="D27" s="20" t="s">
        <v>1410</v>
      </c>
      <c r="E27" s="20" t="s">
        <v>1411</v>
      </c>
      <c r="F27" s="21">
        <v>1</v>
      </c>
      <c r="G27" s="20" t="s">
        <v>17</v>
      </c>
      <c r="H27" s="20" t="s">
        <v>32</v>
      </c>
      <c r="I27" s="20">
        <v>522</v>
      </c>
      <c r="J27" s="20" t="s">
        <v>1442</v>
      </c>
      <c r="K27" s="10"/>
    </row>
    <row r="28" spans="1:11" ht="38.25" x14ac:dyDescent="0.2">
      <c r="A28" s="16" t="s">
        <v>122</v>
      </c>
      <c r="B28" s="20">
        <v>447</v>
      </c>
      <c r="C28" s="18" t="s">
        <v>1443</v>
      </c>
      <c r="D28" s="20" t="s">
        <v>1444</v>
      </c>
      <c r="E28" s="20" t="s">
        <v>1445</v>
      </c>
      <c r="F28" s="21">
        <v>1</v>
      </c>
      <c r="G28" s="22">
        <v>5.0000000000000001E-101</v>
      </c>
      <c r="H28" s="20" t="s">
        <v>1446</v>
      </c>
      <c r="I28" s="20">
        <v>184</v>
      </c>
      <c r="J28" s="20" t="s">
        <v>1447</v>
      </c>
      <c r="K28" s="10"/>
    </row>
    <row r="29" spans="1:11" ht="63.75" x14ac:dyDescent="0.2">
      <c r="A29" s="16" t="s">
        <v>126</v>
      </c>
      <c r="B29" s="20">
        <v>1020</v>
      </c>
      <c r="C29" s="18" t="s">
        <v>1448</v>
      </c>
      <c r="D29" s="20" t="s">
        <v>1449</v>
      </c>
      <c r="E29" s="20" t="s">
        <v>1450</v>
      </c>
      <c r="F29" s="21">
        <v>1</v>
      </c>
      <c r="G29" s="20" t="s">
        <v>17</v>
      </c>
      <c r="H29" s="20" t="s">
        <v>32</v>
      </c>
      <c r="I29" s="20">
        <v>356</v>
      </c>
      <c r="J29" s="20" t="s">
        <v>1451</v>
      </c>
      <c r="K29" s="10"/>
    </row>
    <row r="30" spans="1:11" ht="25.5" x14ac:dyDescent="0.2">
      <c r="A30" s="16" t="s">
        <v>131</v>
      </c>
      <c r="B30" s="20">
        <v>1224</v>
      </c>
      <c r="C30" s="18" t="s">
        <v>50</v>
      </c>
      <c r="D30" s="20" t="s">
        <v>1452</v>
      </c>
      <c r="E30" s="20" t="s">
        <v>1385</v>
      </c>
      <c r="F30" s="21">
        <v>1</v>
      </c>
      <c r="G30" s="20" t="s">
        <v>17</v>
      </c>
      <c r="H30" s="20" t="s">
        <v>32</v>
      </c>
      <c r="I30" s="20">
        <v>407</v>
      </c>
      <c r="J30" s="20" t="s">
        <v>1453</v>
      </c>
      <c r="K30" s="10"/>
    </row>
    <row r="31" spans="1:11" ht="38.25" x14ac:dyDescent="0.2">
      <c r="A31" s="16" t="s">
        <v>136</v>
      </c>
      <c r="B31" s="20">
        <v>465</v>
      </c>
      <c r="C31" s="18" t="s">
        <v>1454</v>
      </c>
      <c r="D31" s="20" t="s">
        <v>1455</v>
      </c>
      <c r="E31" s="20" t="s">
        <v>1456</v>
      </c>
      <c r="F31" s="21">
        <v>1</v>
      </c>
      <c r="G31" s="22">
        <v>2.0000000000000002E-111</v>
      </c>
      <c r="H31" s="20" t="s">
        <v>32</v>
      </c>
      <c r="I31" s="20">
        <v>155</v>
      </c>
      <c r="J31" s="20" t="s">
        <v>1457</v>
      </c>
      <c r="K31" s="10"/>
    </row>
    <row r="32" spans="1:11" x14ac:dyDescent="0.2">
      <c r="A32" s="16" t="s">
        <v>141</v>
      </c>
      <c r="B32" s="20">
        <v>387</v>
      </c>
      <c r="C32" s="20" t="s">
        <v>11</v>
      </c>
      <c r="D32" s="20" t="s">
        <v>1401</v>
      </c>
      <c r="E32" s="20" t="s">
        <v>1385</v>
      </c>
      <c r="F32" s="21">
        <v>1</v>
      </c>
      <c r="G32" s="22">
        <v>2E-73</v>
      </c>
      <c r="H32" s="20" t="s">
        <v>32</v>
      </c>
      <c r="I32" s="20">
        <v>128</v>
      </c>
      <c r="J32" s="20" t="s">
        <v>1458</v>
      </c>
      <c r="K32" s="10"/>
    </row>
    <row r="33" spans="1:11" x14ac:dyDescent="0.2">
      <c r="A33" s="16" t="s">
        <v>146</v>
      </c>
      <c r="B33" s="20">
        <v>480</v>
      </c>
      <c r="C33" s="20" t="s">
        <v>11</v>
      </c>
      <c r="D33" s="20" t="s">
        <v>1401</v>
      </c>
      <c r="E33" s="20" t="s">
        <v>1385</v>
      </c>
      <c r="F33" s="21">
        <v>1</v>
      </c>
      <c r="G33" s="22">
        <v>2E-73</v>
      </c>
      <c r="H33" s="20" t="s">
        <v>32</v>
      </c>
      <c r="I33" s="20">
        <v>128</v>
      </c>
      <c r="J33" s="20" t="s">
        <v>1458</v>
      </c>
      <c r="K33" s="10"/>
    </row>
    <row r="34" spans="1:11" ht="38.25" x14ac:dyDescent="0.2">
      <c r="A34" s="16" t="s">
        <v>150</v>
      </c>
      <c r="B34" s="20">
        <v>348</v>
      </c>
      <c r="C34" s="20" t="s">
        <v>11</v>
      </c>
      <c r="D34" s="20" t="s">
        <v>1459</v>
      </c>
      <c r="E34" s="20" t="s">
        <v>1456</v>
      </c>
      <c r="F34" s="21">
        <v>1</v>
      </c>
      <c r="G34" s="22">
        <v>2E-78</v>
      </c>
      <c r="H34" s="20" t="s">
        <v>32</v>
      </c>
      <c r="I34" s="20">
        <v>124</v>
      </c>
      <c r="J34" s="20" t="s">
        <v>1460</v>
      </c>
      <c r="K34" s="10"/>
    </row>
    <row r="35" spans="1:11" ht="38.25" x14ac:dyDescent="0.2">
      <c r="A35" s="16" t="s">
        <v>156</v>
      </c>
      <c r="B35" s="20">
        <v>576</v>
      </c>
      <c r="C35" s="18" t="s">
        <v>1461</v>
      </c>
      <c r="D35" s="20" t="s">
        <v>1462</v>
      </c>
      <c r="E35" s="20" t="s">
        <v>1463</v>
      </c>
      <c r="F35" s="21">
        <v>0.91</v>
      </c>
      <c r="G35" s="22">
        <v>6E-124</v>
      </c>
      <c r="H35" s="20" t="s">
        <v>32</v>
      </c>
      <c r="I35" s="20">
        <v>191</v>
      </c>
      <c r="J35" s="20" t="s">
        <v>1464</v>
      </c>
      <c r="K35" s="10"/>
    </row>
    <row r="36" spans="1:11" ht="25.5" x14ac:dyDescent="0.2">
      <c r="A36" s="16" t="s">
        <v>161</v>
      </c>
      <c r="B36" s="20">
        <v>492</v>
      </c>
      <c r="C36" s="20" t="s">
        <v>1465</v>
      </c>
      <c r="D36" s="20" t="s">
        <v>1401</v>
      </c>
      <c r="E36" s="20" t="s">
        <v>1385</v>
      </c>
      <c r="F36" s="21">
        <v>1</v>
      </c>
      <c r="G36" s="22">
        <v>2.0000000000000001E-115</v>
      </c>
      <c r="H36" s="20" t="s">
        <v>32</v>
      </c>
      <c r="I36" s="20">
        <v>163</v>
      </c>
      <c r="J36" s="20" t="s">
        <v>1466</v>
      </c>
      <c r="K36" s="10"/>
    </row>
    <row r="37" spans="1:11" ht="25.5" x14ac:dyDescent="0.2">
      <c r="A37" s="16" t="s">
        <v>165</v>
      </c>
      <c r="B37" s="20">
        <v>201</v>
      </c>
      <c r="C37" s="20" t="s">
        <v>11</v>
      </c>
      <c r="D37" s="20" t="s">
        <v>1410</v>
      </c>
      <c r="E37" s="20" t="s">
        <v>1411</v>
      </c>
      <c r="F37" s="21">
        <v>1</v>
      </c>
      <c r="G37" s="22">
        <v>3.9999999999999997E-40</v>
      </c>
      <c r="H37" s="20" t="s">
        <v>1467</v>
      </c>
      <c r="I37" s="20">
        <v>66</v>
      </c>
      <c r="J37" s="20" t="s">
        <v>1468</v>
      </c>
      <c r="K37" s="10"/>
    </row>
    <row r="38" spans="1:11" ht="25.5" x14ac:dyDescent="0.2">
      <c r="A38" s="16" t="s">
        <v>168</v>
      </c>
      <c r="B38" s="20">
        <v>4365</v>
      </c>
      <c r="C38" s="18" t="s">
        <v>1469</v>
      </c>
      <c r="D38" s="20" t="s">
        <v>1470</v>
      </c>
      <c r="E38" s="20" t="s">
        <v>1407</v>
      </c>
      <c r="F38" s="21">
        <v>1</v>
      </c>
      <c r="G38" s="20" t="s">
        <v>17</v>
      </c>
      <c r="H38" s="20" t="s">
        <v>1471</v>
      </c>
      <c r="I38" s="20">
        <v>1463</v>
      </c>
      <c r="J38" s="20" t="s">
        <v>1472</v>
      </c>
      <c r="K38" s="10"/>
    </row>
    <row r="39" spans="1:11" x14ac:dyDescent="0.2">
      <c r="A39" s="16" t="s">
        <v>171</v>
      </c>
      <c r="B39" s="20">
        <v>465</v>
      </c>
      <c r="C39" s="18" t="s">
        <v>1473</v>
      </c>
      <c r="D39" s="20" t="s">
        <v>1401</v>
      </c>
      <c r="E39" s="20" t="s">
        <v>1385</v>
      </c>
      <c r="F39" s="21">
        <v>1</v>
      </c>
      <c r="G39" s="22">
        <v>6.9999999999999997E-109</v>
      </c>
      <c r="H39" s="20" t="s">
        <v>32</v>
      </c>
      <c r="I39" s="20">
        <v>154</v>
      </c>
      <c r="J39" s="20" t="s">
        <v>1474</v>
      </c>
      <c r="K39" s="10"/>
    </row>
    <row r="40" spans="1:11" ht="38.25" x14ac:dyDescent="0.2">
      <c r="A40" s="16" t="s">
        <v>173</v>
      </c>
      <c r="B40" s="20">
        <v>4017</v>
      </c>
      <c r="C40" s="18" t="s">
        <v>1475</v>
      </c>
      <c r="D40" s="20" t="s">
        <v>1410</v>
      </c>
      <c r="E40" s="20" t="s">
        <v>1411</v>
      </c>
      <c r="F40" s="21">
        <v>1</v>
      </c>
      <c r="G40" s="20" t="s">
        <v>17</v>
      </c>
      <c r="H40" s="20" t="s">
        <v>32</v>
      </c>
      <c r="I40" s="20">
        <v>1338</v>
      </c>
      <c r="J40" s="20" t="s">
        <v>1476</v>
      </c>
      <c r="K40" s="10"/>
    </row>
    <row r="41" spans="1:11" ht="25.5" x14ac:dyDescent="0.2">
      <c r="A41" s="16" t="s">
        <v>178</v>
      </c>
      <c r="B41" s="20">
        <v>6768</v>
      </c>
      <c r="C41" s="20" t="s">
        <v>1477</v>
      </c>
      <c r="D41" s="20" t="s">
        <v>1421</v>
      </c>
      <c r="E41" s="20" t="s">
        <v>1422</v>
      </c>
      <c r="F41" s="21">
        <v>1</v>
      </c>
      <c r="G41" s="20" t="s">
        <v>17</v>
      </c>
      <c r="H41" s="20" t="s">
        <v>1478</v>
      </c>
      <c r="I41" s="20">
        <v>2255</v>
      </c>
      <c r="J41" s="20" t="s">
        <v>1479</v>
      </c>
      <c r="K41" s="10"/>
    </row>
    <row r="42" spans="1:11" ht="25.5" x14ac:dyDescent="0.2">
      <c r="A42" s="16" t="s">
        <v>182</v>
      </c>
      <c r="B42" s="20">
        <v>1305</v>
      </c>
      <c r="C42" s="20" t="s">
        <v>1480</v>
      </c>
      <c r="D42" s="20" t="s">
        <v>1481</v>
      </c>
      <c r="E42" s="20" t="s">
        <v>1385</v>
      </c>
      <c r="F42" s="21">
        <v>1</v>
      </c>
      <c r="G42" s="20" t="s">
        <v>17</v>
      </c>
      <c r="H42" s="20" t="s">
        <v>32</v>
      </c>
      <c r="I42" s="20">
        <v>434</v>
      </c>
      <c r="J42" s="20" t="s">
        <v>1482</v>
      </c>
      <c r="K42" s="10"/>
    </row>
    <row r="43" spans="1:11" x14ac:dyDescent="0.2">
      <c r="A43" s="16" t="s">
        <v>186</v>
      </c>
      <c r="B43" s="20">
        <v>486</v>
      </c>
      <c r="C43" s="20" t="s">
        <v>11</v>
      </c>
      <c r="D43" s="20" t="s">
        <v>1401</v>
      </c>
      <c r="E43" s="20" t="s">
        <v>1385</v>
      </c>
      <c r="F43" s="21">
        <v>1</v>
      </c>
      <c r="G43" s="22">
        <v>4.0000000000000001E-117</v>
      </c>
      <c r="H43" s="20" t="s">
        <v>32</v>
      </c>
      <c r="I43" s="20">
        <v>161</v>
      </c>
      <c r="J43" s="20" t="s">
        <v>1483</v>
      </c>
      <c r="K43" s="10"/>
    </row>
    <row r="44" spans="1:11" ht="25.5" x14ac:dyDescent="0.2">
      <c r="A44" s="16" t="s">
        <v>188</v>
      </c>
      <c r="B44" s="20">
        <v>243</v>
      </c>
      <c r="C44" s="18" t="s">
        <v>1420</v>
      </c>
      <c r="D44" s="20" t="s">
        <v>1401</v>
      </c>
      <c r="E44" s="20" t="s">
        <v>1385</v>
      </c>
      <c r="F44" s="21">
        <v>1</v>
      </c>
      <c r="G44" s="22">
        <v>4.0000000000000001E-117</v>
      </c>
      <c r="H44" s="20" t="s">
        <v>32</v>
      </c>
      <c r="I44" s="20">
        <v>161</v>
      </c>
      <c r="J44" s="20" t="s">
        <v>1483</v>
      </c>
      <c r="K44" s="10"/>
    </row>
    <row r="45" spans="1:11" x14ac:dyDescent="0.2">
      <c r="A45" s="16" t="s">
        <v>193</v>
      </c>
      <c r="B45" s="20">
        <v>639</v>
      </c>
      <c r="C45" s="18" t="s">
        <v>1484</v>
      </c>
      <c r="D45" s="20" t="s">
        <v>1485</v>
      </c>
      <c r="E45" s="20" t="s">
        <v>1385</v>
      </c>
      <c r="F45" s="21">
        <v>1</v>
      </c>
      <c r="G45" s="22">
        <v>3.0000000000000002E-154</v>
      </c>
      <c r="H45" s="20" t="s">
        <v>32</v>
      </c>
      <c r="I45" s="20">
        <v>214</v>
      </c>
      <c r="J45" s="20" t="s">
        <v>1486</v>
      </c>
      <c r="K45" s="10"/>
    </row>
    <row r="46" spans="1:11" ht="25.5" x14ac:dyDescent="0.2">
      <c r="A46" s="16" t="s">
        <v>196</v>
      </c>
      <c r="B46" s="20">
        <v>855</v>
      </c>
      <c r="C46" s="18" t="s">
        <v>1487</v>
      </c>
      <c r="D46" s="20" t="s">
        <v>1488</v>
      </c>
      <c r="E46" s="20" t="s">
        <v>1489</v>
      </c>
      <c r="F46" s="21">
        <v>1</v>
      </c>
      <c r="G46" s="20" t="s">
        <v>17</v>
      </c>
      <c r="H46" s="20" t="s">
        <v>1490</v>
      </c>
      <c r="I46" s="20">
        <v>284</v>
      </c>
      <c r="J46" s="20" t="s">
        <v>1491</v>
      </c>
      <c r="K46" s="1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112"/>
  <sheetViews>
    <sheetView zoomScale="110" zoomScaleNormal="110" workbookViewId="0"/>
  </sheetViews>
  <sheetFormatPr defaultRowHeight="12.75" x14ac:dyDescent="0.2"/>
  <cols>
    <col min="1" max="1" width="9.140625" style="8"/>
    <col min="2" max="3" width="9.28515625" bestFit="1" customWidth="1"/>
    <col min="5" max="5" width="32.42578125" customWidth="1"/>
    <col min="6" max="6" width="54.28515625" customWidth="1"/>
    <col min="7" max="7" width="18.42578125" customWidth="1"/>
    <col min="8" max="8" width="9.28515625" bestFit="1" customWidth="1"/>
    <col min="9" max="9" width="9.5703125" bestFit="1" customWidth="1"/>
    <col min="11" max="11" width="9.28515625" bestFit="1" customWidth="1"/>
    <col min="12" max="12" width="13.140625" customWidth="1"/>
  </cols>
  <sheetData>
    <row r="1" spans="1:12" s="27" customFormat="1" ht="51" x14ac:dyDescent="0.2">
      <c r="A1" s="16" t="s">
        <v>1492</v>
      </c>
      <c r="B1" s="26" t="s">
        <v>1493</v>
      </c>
      <c r="C1" s="26" t="s">
        <v>1494</v>
      </c>
      <c r="D1" s="16" t="s">
        <v>890</v>
      </c>
      <c r="E1" s="16" t="s">
        <v>2</v>
      </c>
      <c r="F1" s="16" t="s">
        <v>3</v>
      </c>
      <c r="G1" s="16" t="s">
        <v>4</v>
      </c>
      <c r="H1" s="16" t="s">
        <v>5</v>
      </c>
      <c r="I1" s="16" t="s">
        <v>6</v>
      </c>
      <c r="J1" s="16" t="s">
        <v>7</v>
      </c>
      <c r="K1" s="16" t="s">
        <v>8</v>
      </c>
      <c r="L1" s="16" t="s">
        <v>9</v>
      </c>
    </row>
    <row r="2" spans="1:12" x14ac:dyDescent="0.2">
      <c r="A2" s="16"/>
      <c r="B2" s="20">
        <v>489</v>
      </c>
      <c r="C2" s="20">
        <v>562</v>
      </c>
      <c r="D2" s="20" t="s">
        <v>904</v>
      </c>
      <c r="E2" s="20" t="s">
        <v>933</v>
      </c>
      <c r="F2" s="20"/>
      <c r="G2" s="20"/>
      <c r="H2" s="20"/>
      <c r="I2" s="20"/>
      <c r="J2" s="20"/>
      <c r="K2" s="20"/>
      <c r="L2" s="20"/>
    </row>
    <row r="3" spans="1:12" x14ac:dyDescent="0.2">
      <c r="A3" s="16"/>
      <c r="B3" s="20">
        <v>627</v>
      </c>
      <c r="C3" s="20">
        <v>700</v>
      </c>
      <c r="D3" s="20" t="s">
        <v>904</v>
      </c>
      <c r="E3" s="20" t="s">
        <v>945</v>
      </c>
      <c r="F3" s="20"/>
      <c r="G3" s="20"/>
      <c r="H3" s="20"/>
      <c r="I3" s="20"/>
      <c r="J3" s="20"/>
      <c r="K3" s="20"/>
      <c r="L3" s="20"/>
    </row>
    <row r="4" spans="1:12" x14ac:dyDescent="0.2">
      <c r="A4" s="16"/>
      <c r="B4" s="20">
        <v>779</v>
      </c>
      <c r="C4" s="20">
        <v>852</v>
      </c>
      <c r="D4" s="20" t="s">
        <v>904</v>
      </c>
      <c r="E4" s="20" t="s">
        <v>927</v>
      </c>
      <c r="F4" s="20"/>
      <c r="G4" s="20"/>
      <c r="H4" s="20"/>
      <c r="I4" s="20"/>
      <c r="J4" s="20"/>
      <c r="K4" s="20"/>
      <c r="L4" s="20"/>
    </row>
    <row r="5" spans="1:12" x14ac:dyDescent="0.2">
      <c r="A5" s="16"/>
      <c r="B5" s="20">
        <v>859</v>
      </c>
      <c r="C5" s="20">
        <v>932</v>
      </c>
      <c r="D5" s="20" t="s">
        <v>904</v>
      </c>
      <c r="E5" s="20" t="s">
        <v>929</v>
      </c>
      <c r="F5" s="20"/>
      <c r="G5" s="20"/>
      <c r="H5" s="20"/>
      <c r="I5" s="20"/>
      <c r="J5" s="20"/>
      <c r="K5" s="20"/>
      <c r="L5" s="20"/>
    </row>
    <row r="6" spans="1:12" x14ac:dyDescent="0.2">
      <c r="A6" s="16"/>
      <c r="B6" s="20">
        <v>937</v>
      </c>
      <c r="C6" s="20">
        <v>1008</v>
      </c>
      <c r="D6" s="20" t="s">
        <v>904</v>
      </c>
      <c r="E6" s="20" t="s">
        <v>906</v>
      </c>
      <c r="F6" s="20"/>
      <c r="G6" s="20"/>
      <c r="H6" s="20"/>
      <c r="I6" s="20"/>
      <c r="J6" s="20"/>
      <c r="K6" s="20"/>
      <c r="L6" s="20"/>
    </row>
    <row r="7" spans="1:12" x14ac:dyDescent="0.2">
      <c r="A7" s="16"/>
      <c r="B7" s="20">
        <v>1013</v>
      </c>
      <c r="C7" s="20">
        <v>1085</v>
      </c>
      <c r="D7" s="20" t="s">
        <v>904</v>
      </c>
      <c r="E7" s="20" t="s">
        <v>910</v>
      </c>
      <c r="F7" s="20"/>
      <c r="G7" s="20"/>
      <c r="H7" s="20"/>
      <c r="I7" s="20"/>
      <c r="J7" s="20"/>
      <c r="K7" s="20"/>
      <c r="L7" s="20"/>
    </row>
    <row r="8" spans="1:12" x14ac:dyDescent="0.2">
      <c r="A8" s="16"/>
      <c r="B8" s="20">
        <v>1158</v>
      </c>
      <c r="C8" s="20">
        <v>1243</v>
      </c>
      <c r="D8" s="20" t="s">
        <v>904</v>
      </c>
      <c r="E8" s="20" t="s">
        <v>919</v>
      </c>
      <c r="F8" s="20"/>
      <c r="G8" s="20"/>
      <c r="H8" s="20"/>
      <c r="I8" s="20"/>
      <c r="J8" s="20"/>
      <c r="K8" s="20"/>
      <c r="L8" s="20"/>
    </row>
    <row r="9" spans="1:12" x14ac:dyDescent="0.2">
      <c r="A9" s="16"/>
      <c r="B9" s="20">
        <v>1249</v>
      </c>
      <c r="C9" s="20">
        <v>1331</v>
      </c>
      <c r="D9" s="20" t="s">
        <v>904</v>
      </c>
      <c r="E9" s="20" t="s">
        <v>943</v>
      </c>
      <c r="F9" s="20"/>
      <c r="G9" s="20"/>
      <c r="H9" s="20"/>
      <c r="I9" s="20"/>
      <c r="J9" s="20"/>
      <c r="K9" s="20"/>
      <c r="L9" s="20"/>
    </row>
    <row r="10" spans="1:12" ht="25.5" x14ac:dyDescent="0.2">
      <c r="A10" s="16" t="s">
        <v>377</v>
      </c>
      <c r="B10" s="20">
        <v>1424</v>
      </c>
      <c r="C10" s="20">
        <v>2047</v>
      </c>
      <c r="D10" s="20" t="s">
        <v>892</v>
      </c>
      <c r="E10" s="20" t="s">
        <v>11</v>
      </c>
      <c r="F10" s="20" t="s">
        <v>729</v>
      </c>
      <c r="G10" s="20" t="s">
        <v>730</v>
      </c>
      <c r="H10" s="21">
        <v>1</v>
      </c>
      <c r="I10" s="22">
        <v>1.0000000000000001E-115</v>
      </c>
      <c r="J10" s="20" t="s">
        <v>1495</v>
      </c>
      <c r="K10" s="20">
        <v>207</v>
      </c>
      <c r="L10" s="20" t="s">
        <v>1496</v>
      </c>
    </row>
    <row r="11" spans="1:12" ht="25.5" x14ac:dyDescent="0.2">
      <c r="A11" s="16" t="s">
        <v>382</v>
      </c>
      <c r="B11" s="20">
        <v>2084</v>
      </c>
      <c r="C11" s="20">
        <v>2482</v>
      </c>
      <c r="D11" s="20" t="s">
        <v>892</v>
      </c>
      <c r="E11" s="20" t="s">
        <v>11</v>
      </c>
      <c r="F11" s="20" t="s">
        <v>1497</v>
      </c>
      <c r="G11" s="20" t="s">
        <v>1436</v>
      </c>
      <c r="H11" s="21">
        <v>1</v>
      </c>
      <c r="I11" s="22">
        <v>1E-91</v>
      </c>
      <c r="J11" s="20" t="s">
        <v>32</v>
      </c>
      <c r="K11" s="20">
        <v>137</v>
      </c>
      <c r="L11" s="20" t="s">
        <v>1498</v>
      </c>
    </row>
    <row r="12" spans="1:12" ht="25.5" x14ac:dyDescent="0.2">
      <c r="A12" s="16" t="s">
        <v>385</v>
      </c>
      <c r="B12" s="20">
        <v>2520</v>
      </c>
      <c r="C12" s="20">
        <v>3713</v>
      </c>
      <c r="D12" s="20" t="s">
        <v>892</v>
      </c>
      <c r="E12" s="18" t="s">
        <v>1499</v>
      </c>
      <c r="F12" s="20" t="s">
        <v>1380</v>
      </c>
      <c r="G12" s="20" t="s">
        <v>1381</v>
      </c>
      <c r="H12" s="21">
        <v>1</v>
      </c>
      <c r="I12" s="22">
        <v>3.0000000000000001E-86</v>
      </c>
      <c r="J12" s="20" t="s">
        <v>32</v>
      </c>
      <c r="K12" s="20">
        <v>124</v>
      </c>
      <c r="L12" s="20" t="s">
        <v>1500</v>
      </c>
    </row>
    <row r="13" spans="1:12" ht="25.5" x14ac:dyDescent="0.2">
      <c r="A13" s="16" t="s">
        <v>387</v>
      </c>
      <c r="B13" s="20">
        <v>3733</v>
      </c>
      <c r="C13" s="20">
        <v>4107</v>
      </c>
      <c r="D13" s="20" t="s">
        <v>892</v>
      </c>
      <c r="E13" s="20" t="s">
        <v>11</v>
      </c>
      <c r="F13" s="20" t="s">
        <v>1380</v>
      </c>
      <c r="G13" s="20" t="s">
        <v>1381</v>
      </c>
      <c r="H13" s="21">
        <v>1</v>
      </c>
      <c r="I13" s="22">
        <v>3.0000000000000001E-86</v>
      </c>
      <c r="J13" s="20" t="s">
        <v>32</v>
      </c>
      <c r="K13" s="20">
        <v>124</v>
      </c>
      <c r="L13" s="20" t="s">
        <v>1500</v>
      </c>
    </row>
    <row r="14" spans="1:12" ht="25.5" x14ac:dyDescent="0.2">
      <c r="A14" s="16" t="s">
        <v>393</v>
      </c>
      <c r="B14" s="20">
        <v>4110</v>
      </c>
      <c r="C14" s="20">
        <v>4433</v>
      </c>
      <c r="D14" s="20" t="s">
        <v>892</v>
      </c>
      <c r="E14" s="20" t="s">
        <v>11</v>
      </c>
      <c r="F14" s="20" t="s">
        <v>1380</v>
      </c>
      <c r="G14" s="20" t="s">
        <v>1381</v>
      </c>
      <c r="H14" s="21">
        <v>1</v>
      </c>
      <c r="I14" s="22">
        <v>4E-73</v>
      </c>
      <c r="J14" s="20" t="s">
        <v>32</v>
      </c>
      <c r="K14" s="20">
        <v>107</v>
      </c>
      <c r="L14" s="20" t="s">
        <v>1501</v>
      </c>
    </row>
    <row r="15" spans="1:12" ht="25.5" x14ac:dyDescent="0.2">
      <c r="A15" s="16" t="s">
        <v>397</v>
      </c>
      <c r="B15" s="20">
        <v>4437</v>
      </c>
      <c r="C15" s="20">
        <v>4967</v>
      </c>
      <c r="D15" s="20" t="s">
        <v>892</v>
      </c>
      <c r="E15" s="20" t="s">
        <v>11</v>
      </c>
      <c r="F15" s="20" t="s">
        <v>1380</v>
      </c>
      <c r="G15" s="20" t="s">
        <v>1381</v>
      </c>
      <c r="H15" s="21">
        <v>1</v>
      </c>
      <c r="I15" s="22">
        <v>3.9999999999999997E-124</v>
      </c>
      <c r="J15" s="20" t="s">
        <v>1502</v>
      </c>
      <c r="K15" s="20">
        <v>176</v>
      </c>
      <c r="L15" s="20" t="s">
        <v>1503</v>
      </c>
    </row>
    <row r="16" spans="1:12" ht="25.5" x14ac:dyDescent="0.2">
      <c r="A16" s="16" t="s">
        <v>400</v>
      </c>
      <c r="B16" s="20">
        <v>4967</v>
      </c>
      <c r="C16" s="20">
        <v>5359</v>
      </c>
      <c r="D16" s="20" t="s">
        <v>892</v>
      </c>
      <c r="E16" s="20" t="s">
        <v>11</v>
      </c>
      <c r="F16" s="20" t="s">
        <v>850</v>
      </c>
      <c r="G16" s="20" t="s">
        <v>851</v>
      </c>
      <c r="H16" s="21">
        <v>1</v>
      </c>
      <c r="I16" s="22">
        <v>5E-91</v>
      </c>
      <c r="J16" s="20" t="s">
        <v>32</v>
      </c>
      <c r="K16" s="20">
        <v>131</v>
      </c>
      <c r="L16" s="20" t="s">
        <v>1504</v>
      </c>
    </row>
    <row r="17" spans="1:12" ht="25.5" x14ac:dyDescent="0.2">
      <c r="A17" s="16" t="s">
        <v>406</v>
      </c>
      <c r="B17" s="20">
        <v>5383</v>
      </c>
      <c r="C17" s="20">
        <v>5946</v>
      </c>
      <c r="D17" s="20" t="s">
        <v>892</v>
      </c>
      <c r="E17" s="20" t="s">
        <v>11</v>
      </c>
      <c r="F17" s="20" t="s">
        <v>1380</v>
      </c>
      <c r="G17" s="20" t="s">
        <v>1381</v>
      </c>
      <c r="H17" s="21">
        <v>1</v>
      </c>
      <c r="I17" s="22">
        <v>9.9999999999999999E-133</v>
      </c>
      <c r="J17" s="20" t="s">
        <v>32</v>
      </c>
      <c r="K17" s="20">
        <v>187</v>
      </c>
      <c r="L17" s="20" t="s">
        <v>1505</v>
      </c>
    </row>
    <row r="18" spans="1:12" ht="25.5" x14ac:dyDescent="0.2">
      <c r="A18" s="16" t="s">
        <v>413</v>
      </c>
      <c r="B18" s="20">
        <v>6048</v>
      </c>
      <c r="C18" s="20">
        <v>6506</v>
      </c>
      <c r="D18" s="20" t="s">
        <v>892</v>
      </c>
      <c r="E18" s="20" t="s">
        <v>11</v>
      </c>
      <c r="F18" s="20" t="s">
        <v>1380</v>
      </c>
      <c r="G18" s="20" t="s">
        <v>1381</v>
      </c>
      <c r="H18" s="21">
        <v>1</v>
      </c>
      <c r="I18" s="22">
        <v>4E-95</v>
      </c>
      <c r="J18" s="20" t="s">
        <v>32</v>
      </c>
      <c r="K18" s="20">
        <v>152</v>
      </c>
      <c r="L18" s="20" t="s">
        <v>1506</v>
      </c>
    </row>
    <row r="19" spans="1:12" x14ac:dyDescent="0.2">
      <c r="A19" s="16" t="s">
        <v>418</v>
      </c>
      <c r="B19" s="20">
        <v>6620</v>
      </c>
      <c r="C19" s="20">
        <v>6790</v>
      </c>
      <c r="D19" s="20" t="s">
        <v>892</v>
      </c>
      <c r="E19" s="20" t="s">
        <v>11</v>
      </c>
      <c r="F19" s="20" t="s">
        <v>1507</v>
      </c>
      <c r="G19" s="20" t="s">
        <v>1508</v>
      </c>
      <c r="H19" s="21">
        <v>1</v>
      </c>
      <c r="I19" s="22">
        <v>8.0000000000000004E-32</v>
      </c>
      <c r="J19" s="20" t="s">
        <v>32</v>
      </c>
      <c r="K19" s="20">
        <v>62</v>
      </c>
      <c r="L19" s="20" t="s">
        <v>1509</v>
      </c>
    </row>
    <row r="20" spans="1:12" x14ac:dyDescent="0.2">
      <c r="A20" s="16" t="s">
        <v>421</v>
      </c>
      <c r="B20" s="20">
        <v>6808</v>
      </c>
      <c r="C20" s="20">
        <v>12282</v>
      </c>
      <c r="D20" s="20" t="s">
        <v>892</v>
      </c>
      <c r="E20" s="20" t="s">
        <v>11</v>
      </c>
      <c r="F20" s="20" t="s">
        <v>1507</v>
      </c>
      <c r="G20" s="20" t="s">
        <v>1508</v>
      </c>
      <c r="H20" s="21">
        <v>1</v>
      </c>
      <c r="I20" s="22">
        <v>8.0000000000000004E-32</v>
      </c>
      <c r="J20" s="20" t="s">
        <v>32</v>
      </c>
      <c r="K20" s="20">
        <v>62</v>
      </c>
      <c r="L20" s="20" t="s">
        <v>1509</v>
      </c>
    </row>
    <row r="21" spans="1:12" x14ac:dyDescent="0.2">
      <c r="A21" s="16" t="s">
        <v>426</v>
      </c>
      <c r="B21" s="20">
        <v>12279</v>
      </c>
      <c r="C21" s="20">
        <v>12791</v>
      </c>
      <c r="D21" s="20" t="s">
        <v>892</v>
      </c>
      <c r="E21" s="20" t="s">
        <v>11</v>
      </c>
      <c r="F21" s="20" t="s">
        <v>1507</v>
      </c>
      <c r="G21" s="20" t="s">
        <v>1508</v>
      </c>
      <c r="H21" s="21">
        <v>1</v>
      </c>
      <c r="I21" s="22">
        <v>8.0000000000000004E-32</v>
      </c>
      <c r="J21" s="20" t="s">
        <v>32</v>
      </c>
      <c r="K21" s="20">
        <v>62</v>
      </c>
      <c r="L21" s="20" t="s">
        <v>1509</v>
      </c>
    </row>
    <row r="22" spans="1:12" ht="25.5" x14ac:dyDescent="0.2">
      <c r="A22" s="16" t="s">
        <v>430</v>
      </c>
      <c r="B22" s="20">
        <v>13388</v>
      </c>
      <c r="C22" s="20">
        <v>13702</v>
      </c>
      <c r="D22" s="20" t="s">
        <v>892</v>
      </c>
      <c r="E22" s="20" t="s">
        <v>1510</v>
      </c>
      <c r="F22" s="20" t="s">
        <v>1511</v>
      </c>
      <c r="G22" s="20" t="s">
        <v>730</v>
      </c>
      <c r="H22" s="21">
        <v>1</v>
      </c>
      <c r="I22" s="22">
        <v>2.9999999999999999E-69</v>
      </c>
      <c r="J22" s="20" t="s">
        <v>32</v>
      </c>
      <c r="K22" s="20">
        <v>104</v>
      </c>
      <c r="L22" s="20" t="s">
        <v>1512</v>
      </c>
    </row>
    <row r="23" spans="1:12" ht="25.5" x14ac:dyDescent="0.2">
      <c r="A23" s="16" t="s">
        <v>433</v>
      </c>
      <c r="B23" s="20">
        <v>13712</v>
      </c>
      <c r="C23" s="20">
        <v>14437</v>
      </c>
      <c r="D23" s="20" t="s">
        <v>892</v>
      </c>
      <c r="E23" s="18" t="s">
        <v>1513</v>
      </c>
      <c r="F23" s="20" t="s">
        <v>1514</v>
      </c>
      <c r="G23" s="20" t="s">
        <v>1381</v>
      </c>
      <c r="H23" s="21">
        <v>1</v>
      </c>
      <c r="I23" s="22">
        <v>2.9999999999999999E-178</v>
      </c>
      <c r="J23" s="20" t="s">
        <v>32</v>
      </c>
      <c r="K23" s="20">
        <v>241</v>
      </c>
      <c r="L23" s="20" t="s">
        <v>1515</v>
      </c>
    </row>
    <row r="24" spans="1:12" ht="25.5" x14ac:dyDescent="0.2">
      <c r="A24" s="16" t="s">
        <v>437</v>
      </c>
      <c r="B24" s="20">
        <v>14447</v>
      </c>
      <c r="C24" s="20">
        <v>14878</v>
      </c>
      <c r="D24" s="20" t="s">
        <v>892</v>
      </c>
      <c r="E24" s="20" t="s">
        <v>11</v>
      </c>
      <c r="F24" s="20" t="s">
        <v>1380</v>
      </c>
      <c r="G24" s="20" t="s">
        <v>1381</v>
      </c>
      <c r="H24" s="21">
        <v>1</v>
      </c>
      <c r="I24" s="22">
        <v>3.9999999999999998E-98</v>
      </c>
      <c r="J24" s="20" t="s">
        <v>32</v>
      </c>
      <c r="K24" s="20">
        <v>143</v>
      </c>
      <c r="L24" s="20" t="s">
        <v>1516</v>
      </c>
    </row>
    <row r="25" spans="1:12" ht="25.5" x14ac:dyDescent="0.2">
      <c r="A25" s="16" t="s">
        <v>440</v>
      </c>
      <c r="B25" s="20">
        <v>15534</v>
      </c>
      <c r="C25" s="20">
        <v>14992</v>
      </c>
      <c r="D25" s="20" t="s">
        <v>892</v>
      </c>
      <c r="E25" s="20" t="s">
        <v>11</v>
      </c>
      <c r="F25" s="20" t="s">
        <v>729</v>
      </c>
      <c r="G25" s="20" t="s">
        <v>730</v>
      </c>
      <c r="H25" s="21">
        <v>1</v>
      </c>
      <c r="I25" s="22">
        <v>3.0000000000000002E-126</v>
      </c>
      <c r="J25" s="20" t="s">
        <v>32</v>
      </c>
      <c r="K25" s="20">
        <v>180</v>
      </c>
      <c r="L25" s="20" t="s">
        <v>1517</v>
      </c>
    </row>
    <row r="26" spans="1:12" ht="25.5" x14ac:dyDescent="0.2">
      <c r="A26" s="16" t="s">
        <v>443</v>
      </c>
      <c r="B26" s="20">
        <v>15775</v>
      </c>
      <c r="C26" s="20">
        <v>15569</v>
      </c>
      <c r="D26" s="20" t="s">
        <v>892</v>
      </c>
      <c r="E26" s="20" t="s">
        <v>11</v>
      </c>
      <c r="F26" s="20" t="s">
        <v>1518</v>
      </c>
      <c r="G26" s="20" t="s">
        <v>1519</v>
      </c>
      <c r="H26" s="21">
        <v>0.79</v>
      </c>
      <c r="I26" s="22">
        <v>2.0000000000000002E-30</v>
      </c>
      <c r="J26" s="20" t="s">
        <v>32</v>
      </c>
      <c r="K26" s="20">
        <v>68</v>
      </c>
      <c r="L26" s="20" t="s">
        <v>1520</v>
      </c>
    </row>
    <row r="27" spans="1:12" ht="15" customHeight="1" x14ac:dyDescent="0.2">
      <c r="A27" s="16" t="s">
        <v>449</v>
      </c>
      <c r="B27" s="20">
        <v>15825</v>
      </c>
      <c r="C27" s="20">
        <v>15938</v>
      </c>
      <c r="D27" s="20" t="s">
        <v>892</v>
      </c>
      <c r="E27" s="20" t="s">
        <v>11</v>
      </c>
      <c r="F27" s="20" t="s">
        <v>1497</v>
      </c>
      <c r="G27" s="20" t="s">
        <v>1436</v>
      </c>
      <c r="H27" s="21">
        <v>1</v>
      </c>
      <c r="I27" s="22">
        <v>5.0000000000000004E-18</v>
      </c>
      <c r="J27" s="20" t="s">
        <v>32</v>
      </c>
      <c r="K27" s="20">
        <v>65</v>
      </c>
      <c r="L27" s="20" t="s">
        <v>1521</v>
      </c>
    </row>
    <row r="28" spans="1:12" ht="25.5" x14ac:dyDescent="0.2">
      <c r="A28" s="16" t="s">
        <v>453</v>
      </c>
      <c r="B28" s="20">
        <v>16038</v>
      </c>
      <c r="C28" s="20">
        <v>16556</v>
      </c>
      <c r="D28" s="20" t="s">
        <v>892</v>
      </c>
      <c r="E28" s="18" t="s">
        <v>1522</v>
      </c>
      <c r="F28" s="20" t="s">
        <v>1523</v>
      </c>
      <c r="G28" s="20" t="s">
        <v>730</v>
      </c>
      <c r="H28" s="21">
        <v>1</v>
      </c>
      <c r="I28" s="22">
        <v>3E-124</v>
      </c>
      <c r="J28" s="20" t="s">
        <v>32</v>
      </c>
      <c r="K28" s="20">
        <v>172</v>
      </c>
      <c r="L28" s="20" t="s">
        <v>1524</v>
      </c>
    </row>
    <row r="29" spans="1:12" ht="25.5" x14ac:dyDescent="0.2">
      <c r="A29" s="16" t="s">
        <v>456</v>
      </c>
      <c r="B29" s="20">
        <v>16561</v>
      </c>
      <c r="C29" s="20">
        <v>19431</v>
      </c>
      <c r="D29" s="20" t="s">
        <v>892</v>
      </c>
      <c r="E29" s="18" t="s">
        <v>1525</v>
      </c>
      <c r="F29" s="20" t="s">
        <v>1380</v>
      </c>
      <c r="G29" s="20" t="s">
        <v>1381</v>
      </c>
      <c r="H29" s="21">
        <v>1</v>
      </c>
      <c r="I29" s="20" t="s">
        <v>17</v>
      </c>
      <c r="J29" s="20" t="s">
        <v>1526</v>
      </c>
      <c r="K29" s="20">
        <v>956</v>
      </c>
      <c r="L29" s="20" t="s">
        <v>1527</v>
      </c>
    </row>
    <row r="30" spans="1:12" ht="25.5" x14ac:dyDescent="0.2">
      <c r="A30" s="16" t="s">
        <v>461</v>
      </c>
      <c r="B30" s="20">
        <v>19428</v>
      </c>
      <c r="C30" s="20">
        <v>20633</v>
      </c>
      <c r="D30" s="20" t="s">
        <v>892</v>
      </c>
      <c r="E30" s="20" t="s">
        <v>11</v>
      </c>
      <c r="F30" s="20" t="s">
        <v>1380</v>
      </c>
      <c r="G30" s="20" t="s">
        <v>1381</v>
      </c>
      <c r="H30" s="21">
        <v>1</v>
      </c>
      <c r="I30" s="20" t="s">
        <v>17</v>
      </c>
      <c r="J30" s="20" t="s">
        <v>32</v>
      </c>
      <c r="K30" s="20">
        <v>401</v>
      </c>
      <c r="L30" s="20" t="s">
        <v>1528</v>
      </c>
    </row>
    <row r="31" spans="1:12" ht="25.5" x14ac:dyDescent="0.2">
      <c r="A31" s="16" t="s">
        <v>467</v>
      </c>
      <c r="B31" s="20">
        <v>20635</v>
      </c>
      <c r="C31" s="20">
        <v>20868</v>
      </c>
      <c r="D31" s="20" t="s">
        <v>892</v>
      </c>
      <c r="E31" s="20" t="s">
        <v>11</v>
      </c>
      <c r="F31" s="20" t="s">
        <v>1380</v>
      </c>
      <c r="G31" s="20" t="s">
        <v>1381</v>
      </c>
      <c r="H31" s="21">
        <v>1</v>
      </c>
      <c r="I31" s="22">
        <v>6.0000000000000003E-47</v>
      </c>
      <c r="J31" s="20" t="s">
        <v>32</v>
      </c>
      <c r="K31" s="20">
        <v>77</v>
      </c>
      <c r="L31" s="20" t="s">
        <v>1529</v>
      </c>
    </row>
    <row r="32" spans="1:12" ht="25.5" x14ac:dyDescent="0.2">
      <c r="A32" s="16" t="s">
        <v>470</v>
      </c>
      <c r="B32" s="20">
        <v>20852</v>
      </c>
      <c r="C32" s="20">
        <v>21874</v>
      </c>
      <c r="D32" s="20" t="s">
        <v>892</v>
      </c>
      <c r="E32" s="20" t="s">
        <v>11</v>
      </c>
      <c r="F32" s="20" t="s">
        <v>1380</v>
      </c>
      <c r="G32" s="20" t="s">
        <v>1381</v>
      </c>
      <c r="H32" s="21">
        <v>1</v>
      </c>
      <c r="I32" s="20" t="s">
        <v>17</v>
      </c>
      <c r="J32" s="20" t="s">
        <v>32</v>
      </c>
      <c r="K32" s="20">
        <v>340</v>
      </c>
      <c r="L32" s="20" t="s">
        <v>1530</v>
      </c>
    </row>
    <row r="33" spans="1:12" ht="63.75" x14ac:dyDescent="0.2">
      <c r="A33" s="16" t="s">
        <v>475</v>
      </c>
      <c r="B33" s="20">
        <v>21895</v>
      </c>
      <c r="C33" s="20">
        <v>23214</v>
      </c>
      <c r="D33" s="20" t="s">
        <v>892</v>
      </c>
      <c r="E33" s="20" t="s">
        <v>1531</v>
      </c>
      <c r="F33" s="20" t="s">
        <v>729</v>
      </c>
      <c r="G33" s="20" t="s">
        <v>730</v>
      </c>
      <c r="H33" s="21">
        <v>1</v>
      </c>
      <c r="I33" s="20" t="s">
        <v>17</v>
      </c>
      <c r="J33" s="20" t="s">
        <v>32</v>
      </c>
      <c r="K33" s="20">
        <v>439</v>
      </c>
      <c r="L33" s="20" t="s">
        <v>1532</v>
      </c>
    </row>
    <row r="34" spans="1:12" ht="25.5" x14ac:dyDescent="0.2">
      <c r="A34" s="16" t="s">
        <v>481</v>
      </c>
      <c r="B34" s="20">
        <v>23731</v>
      </c>
      <c r="C34" s="20">
        <v>24546</v>
      </c>
      <c r="D34" s="20" t="s">
        <v>892</v>
      </c>
      <c r="E34" s="20" t="s">
        <v>1533</v>
      </c>
      <c r="F34" s="20" t="s">
        <v>1380</v>
      </c>
      <c r="G34" s="20" t="s">
        <v>1381</v>
      </c>
      <c r="H34" s="20" t="s">
        <v>655</v>
      </c>
      <c r="I34" s="20">
        <v>271</v>
      </c>
      <c r="J34" s="20" t="s">
        <v>1534</v>
      </c>
      <c r="K34" s="20"/>
      <c r="L34" s="20"/>
    </row>
    <row r="35" spans="1:12" ht="25.5" x14ac:dyDescent="0.2">
      <c r="A35" s="16" t="s">
        <v>487</v>
      </c>
      <c r="B35" s="20">
        <v>24566</v>
      </c>
      <c r="C35" s="20">
        <v>24742</v>
      </c>
      <c r="D35" s="20" t="s">
        <v>892</v>
      </c>
      <c r="E35" s="20" t="s">
        <v>11</v>
      </c>
      <c r="F35" s="20" t="s">
        <v>1535</v>
      </c>
      <c r="G35" s="20" t="s">
        <v>1536</v>
      </c>
      <c r="H35" s="21">
        <v>0.75</v>
      </c>
      <c r="I35" s="22">
        <v>4.9999999999999995E-22</v>
      </c>
      <c r="J35" s="20" t="s">
        <v>32</v>
      </c>
      <c r="K35" s="20">
        <v>58</v>
      </c>
      <c r="L35" s="20" t="s">
        <v>1537</v>
      </c>
    </row>
    <row r="36" spans="1:12" ht="25.5" x14ac:dyDescent="0.2">
      <c r="A36" s="16" t="s">
        <v>492</v>
      </c>
      <c r="B36" s="20">
        <v>24927</v>
      </c>
      <c r="C36" s="20">
        <v>25274</v>
      </c>
      <c r="D36" s="20" t="s">
        <v>892</v>
      </c>
      <c r="E36" s="20" t="s">
        <v>11</v>
      </c>
      <c r="F36" s="20" t="s">
        <v>1538</v>
      </c>
      <c r="G36" s="20" t="s">
        <v>1539</v>
      </c>
      <c r="H36" s="21">
        <v>1</v>
      </c>
      <c r="I36" s="22">
        <v>4E-78</v>
      </c>
      <c r="J36" s="20" t="s">
        <v>32</v>
      </c>
      <c r="K36" s="20">
        <v>117</v>
      </c>
      <c r="L36" s="20" t="s">
        <v>1540</v>
      </c>
    </row>
    <row r="37" spans="1:12" ht="25.5" x14ac:dyDescent="0.2">
      <c r="A37" s="16" t="s">
        <v>499</v>
      </c>
      <c r="B37" s="20">
        <v>25296</v>
      </c>
      <c r="C37" s="20">
        <v>25691</v>
      </c>
      <c r="D37" s="20" t="s">
        <v>892</v>
      </c>
      <c r="E37" s="20" t="s">
        <v>11</v>
      </c>
      <c r="F37" s="20" t="s">
        <v>1380</v>
      </c>
      <c r="G37" s="20" t="s">
        <v>1381</v>
      </c>
      <c r="H37" s="21">
        <v>1</v>
      </c>
      <c r="I37" s="22">
        <v>5.0000000000000001E-88</v>
      </c>
      <c r="J37" s="20" t="s">
        <v>32</v>
      </c>
      <c r="K37" s="20">
        <v>131</v>
      </c>
      <c r="L37" s="20" t="s">
        <v>1541</v>
      </c>
    </row>
    <row r="38" spans="1:12" ht="25.5" x14ac:dyDescent="0.2">
      <c r="A38" s="16" t="s">
        <v>503</v>
      </c>
      <c r="B38" s="20">
        <v>25698</v>
      </c>
      <c r="C38" s="20">
        <v>26873</v>
      </c>
      <c r="D38" s="20" t="s">
        <v>892</v>
      </c>
      <c r="E38" s="20" t="s">
        <v>11</v>
      </c>
      <c r="F38" s="20" t="s">
        <v>1380</v>
      </c>
      <c r="G38" s="20" t="s">
        <v>1381</v>
      </c>
      <c r="H38" s="20" t="s">
        <v>32</v>
      </c>
      <c r="I38" s="20">
        <v>391</v>
      </c>
      <c r="J38" s="20" t="s">
        <v>1542</v>
      </c>
      <c r="K38" s="20"/>
      <c r="L38" s="20"/>
    </row>
    <row r="39" spans="1:12" ht="25.5" x14ac:dyDescent="0.2">
      <c r="A39" s="16" t="s">
        <v>507</v>
      </c>
      <c r="B39" s="20">
        <v>26876</v>
      </c>
      <c r="C39" s="20">
        <v>27139</v>
      </c>
      <c r="D39" s="20" t="s">
        <v>892</v>
      </c>
      <c r="E39" s="20" t="s">
        <v>11</v>
      </c>
      <c r="F39" s="20" t="s">
        <v>1543</v>
      </c>
      <c r="G39" s="20" t="s">
        <v>1544</v>
      </c>
      <c r="H39" s="21">
        <v>1</v>
      </c>
      <c r="I39" s="22">
        <v>9.9999999999999999E-56</v>
      </c>
      <c r="J39" s="20" t="s">
        <v>32</v>
      </c>
      <c r="K39" s="20">
        <v>91</v>
      </c>
      <c r="L39" s="20" t="s">
        <v>1545</v>
      </c>
    </row>
    <row r="40" spans="1:12" ht="25.5" x14ac:dyDescent="0.2">
      <c r="A40" s="16" t="s">
        <v>510</v>
      </c>
      <c r="B40" s="20">
        <v>27167</v>
      </c>
      <c r="C40" s="20">
        <v>27634</v>
      </c>
      <c r="D40" s="20" t="s">
        <v>892</v>
      </c>
      <c r="E40" s="18" t="s">
        <v>252</v>
      </c>
      <c r="F40" s="20" t="s">
        <v>1546</v>
      </c>
      <c r="G40" s="20" t="s">
        <v>1547</v>
      </c>
      <c r="H40" s="21">
        <v>1</v>
      </c>
      <c r="I40" s="22">
        <v>8.9999999999999999E-98</v>
      </c>
      <c r="J40" s="20" t="s">
        <v>514</v>
      </c>
      <c r="K40" s="20">
        <v>155</v>
      </c>
      <c r="L40" s="20" t="s">
        <v>1548</v>
      </c>
    </row>
    <row r="41" spans="1:12" ht="25.5" x14ac:dyDescent="0.2">
      <c r="A41" s="16" t="s">
        <v>516</v>
      </c>
      <c r="B41" s="20">
        <v>27612</v>
      </c>
      <c r="C41" s="20">
        <v>28028</v>
      </c>
      <c r="D41" s="20" t="s">
        <v>892</v>
      </c>
      <c r="E41" s="18" t="s">
        <v>1549</v>
      </c>
      <c r="F41" s="20" t="s">
        <v>1380</v>
      </c>
      <c r="G41" s="20" t="s">
        <v>1381</v>
      </c>
      <c r="H41" s="21">
        <v>0.87</v>
      </c>
      <c r="I41" s="22">
        <v>3.0000000000000002E-85</v>
      </c>
      <c r="J41" s="20" t="s">
        <v>32</v>
      </c>
      <c r="K41" s="20">
        <v>138</v>
      </c>
      <c r="L41" s="20" t="s">
        <v>1550</v>
      </c>
    </row>
    <row r="42" spans="1:12" ht="25.5" x14ac:dyDescent="0.2">
      <c r="A42" s="16" t="s">
        <v>519</v>
      </c>
      <c r="B42" s="20">
        <v>28057</v>
      </c>
      <c r="C42" s="20">
        <v>28764</v>
      </c>
      <c r="D42" s="20" t="s">
        <v>892</v>
      </c>
      <c r="E42" s="20" t="s">
        <v>11</v>
      </c>
      <c r="F42" s="20" t="s">
        <v>1380</v>
      </c>
      <c r="G42" s="20" t="s">
        <v>1381</v>
      </c>
      <c r="H42" s="20" t="s">
        <v>1437</v>
      </c>
      <c r="I42" s="20">
        <v>235</v>
      </c>
      <c r="J42" s="20" t="s">
        <v>1551</v>
      </c>
      <c r="K42" s="20"/>
      <c r="L42" s="20"/>
    </row>
    <row r="43" spans="1:12" ht="25.5" x14ac:dyDescent="0.2">
      <c r="A43" s="16" t="s">
        <v>523</v>
      </c>
      <c r="B43" s="20">
        <v>28761</v>
      </c>
      <c r="C43" s="20">
        <v>29324</v>
      </c>
      <c r="D43" s="20" t="s">
        <v>892</v>
      </c>
      <c r="E43" s="18" t="s">
        <v>1552</v>
      </c>
      <c r="F43" s="20" t="s">
        <v>1380</v>
      </c>
      <c r="G43" s="20" t="s">
        <v>1381</v>
      </c>
      <c r="H43" s="21">
        <v>1</v>
      </c>
      <c r="I43" s="22">
        <v>3.9999999999999999E-147</v>
      </c>
      <c r="J43" s="20" t="s">
        <v>1437</v>
      </c>
      <c r="K43" s="20">
        <v>235</v>
      </c>
      <c r="L43" s="20" t="s">
        <v>1551</v>
      </c>
    </row>
    <row r="44" spans="1:12" ht="38.25" x14ac:dyDescent="0.2">
      <c r="A44" s="16" t="s">
        <v>528</v>
      </c>
      <c r="B44" s="20">
        <v>29767</v>
      </c>
      <c r="C44" s="20">
        <v>29366</v>
      </c>
      <c r="D44" s="20" t="s">
        <v>892</v>
      </c>
      <c r="E44" s="20" t="s">
        <v>1553</v>
      </c>
      <c r="F44" s="20" t="s">
        <v>1554</v>
      </c>
      <c r="G44" s="20" t="s">
        <v>1422</v>
      </c>
      <c r="H44" s="21">
        <v>1</v>
      </c>
      <c r="I44" s="22">
        <v>6.0000000000000005E-76</v>
      </c>
      <c r="J44" s="20" t="s">
        <v>1032</v>
      </c>
      <c r="K44" s="20">
        <v>133</v>
      </c>
      <c r="L44" s="20" t="s">
        <v>1555</v>
      </c>
    </row>
    <row r="45" spans="1:12" ht="25.5" x14ac:dyDescent="0.2">
      <c r="A45" s="16" t="s">
        <v>532</v>
      </c>
      <c r="B45" s="20">
        <v>30619</v>
      </c>
      <c r="C45" s="20">
        <v>29954</v>
      </c>
      <c r="D45" s="20" t="s">
        <v>892</v>
      </c>
      <c r="E45" s="20" t="s">
        <v>11</v>
      </c>
      <c r="F45" s="20" t="s">
        <v>1380</v>
      </c>
      <c r="G45" s="20" t="s">
        <v>1381</v>
      </c>
      <c r="H45" s="21">
        <v>1</v>
      </c>
      <c r="I45" s="22">
        <v>9.9999999999999994E-158</v>
      </c>
      <c r="J45" s="20" t="s">
        <v>32</v>
      </c>
      <c r="K45" s="20">
        <v>221</v>
      </c>
      <c r="L45" s="20" t="s">
        <v>1556</v>
      </c>
    </row>
    <row r="46" spans="1:12" ht="25.5" x14ac:dyDescent="0.2">
      <c r="A46" s="16" t="s">
        <v>535</v>
      </c>
      <c r="B46" s="20">
        <v>31003</v>
      </c>
      <c r="C46" s="20">
        <v>30710</v>
      </c>
      <c r="D46" s="20" t="s">
        <v>892</v>
      </c>
      <c r="E46" s="18" t="s">
        <v>1557</v>
      </c>
      <c r="F46" s="20" t="s">
        <v>1380</v>
      </c>
      <c r="G46" s="20" t="s">
        <v>1381</v>
      </c>
      <c r="H46" s="21">
        <v>1</v>
      </c>
      <c r="I46" s="22">
        <v>3.0000000000000001E-64</v>
      </c>
      <c r="J46" s="20" t="s">
        <v>32</v>
      </c>
      <c r="K46" s="20">
        <v>97</v>
      </c>
      <c r="L46" s="20" t="s">
        <v>1558</v>
      </c>
    </row>
    <row r="47" spans="1:12" ht="25.5" x14ac:dyDescent="0.2">
      <c r="A47" s="16" t="s">
        <v>541</v>
      </c>
      <c r="B47" s="20">
        <v>31388</v>
      </c>
      <c r="C47" s="20">
        <v>30987</v>
      </c>
      <c r="D47" s="20" t="s">
        <v>892</v>
      </c>
      <c r="E47" s="20" t="s">
        <v>11</v>
      </c>
      <c r="F47" s="20" t="s">
        <v>1380</v>
      </c>
      <c r="G47" s="20" t="s">
        <v>1381</v>
      </c>
      <c r="H47" s="21">
        <v>1</v>
      </c>
      <c r="I47" s="22">
        <v>4.9999999999999995E-94</v>
      </c>
      <c r="J47" s="20" t="s">
        <v>32</v>
      </c>
      <c r="K47" s="20">
        <v>133</v>
      </c>
      <c r="L47" s="20" t="s">
        <v>1559</v>
      </c>
    </row>
    <row r="48" spans="1:12" ht="25.5" x14ac:dyDescent="0.2">
      <c r="A48" s="16" t="s">
        <v>546</v>
      </c>
      <c r="B48" s="20">
        <v>31905</v>
      </c>
      <c r="C48" s="20">
        <v>31390</v>
      </c>
      <c r="D48" s="20" t="s">
        <v>892</v>
      </c>
      <c r="E48" s="18" t="s">
        <v>1560</v>
      </c>
      <c r="F48" s="20" t="s">
        <v>1380</v>
      </c>
      <c r="G48" s="20" t="s">
        <v>1381</v>
      </c>
      <c r="H48" s="21">
        <v>1</v>
      </c>
      <c r="I48" s="22">
        <v>7E-106</v>
      </c>
      <c r="J48" s="20" t="s">
        <v>32</v>
      </c>
      <c r="K48" s="20">
        <v>171</v>
      </c>
      <c r="L48" s="20" t="s">
        <v>1561</v>
      </c>
    </row>
    <row r="49" spans="1:12" ht="25.5" x14ac:dyDescent="0.2">
      <c r="A49" s="16" t="s">
        <v>551</v>
      </c>
      <c r="B49" s="20">
        <v>32309</v>
      </c>
      <c r="C49" s="20">
        <v>31902</v>
      </c>
      <c r="D49" s="20" t="s">
        <v>892</v>
      </c>
      <c r="E49" s="20" t="s">
        <v>11</v>
      </c>
      <c r="F49" s="20" t="s">
        <v>1380</v>
      </c>
      <c r="G49" s="20" t="s">
        <v>1381</v>
      </c>
      <c r="H49" s="21">
        <v>1</v>
      </c>
      <c r="I49" s="22">
        <v>1E-91</v>
      </c>
      <c r="J49" s="20" t="s">
        <v>32</v>
      </c>
      <c r="K49" s="20">
        <v>135</v>
      </c>
      <c r="L49" s="20" t="s">
        <v>1562</v>
      </c>
    </row>
    <row r="50" spans="1:12" ht="25.5" x14ac:dyDescent="0.2">
      <c r="A50" s="16" t="s">
        <v>556</v>
      </c>
      <c r="B50" s="20">
        <v>33571</v>
      </c>
      <c r="C50" s="20">
        <v>32306</v>
      </c>
      <c r="D50" s="20" t="s">
        <v>892</v>
      </c>
      <c r="E50" s="18" t="s">
        <v>1563</v>
      </c>
      <c r="F50" s="20" t="s">
        <v>1564</v>
      </c>
      <c r="G50" s="20" t="s">
        <v>1381</v>
      </c>
      <c r="H50" s="21">
        <v>1</v>
      </c>
      <c r="I50" s="20" t="s">
        <v>17</v>
      </c>
      <c r="J50" s="20" t="s">
        <v>32</v>
      </c>
      <c r="K50" s="20">
        <v>421</v>
      </c>
      <c r="L50" s="20" t="s">
        <v>1565</v>
      </c>
    </row>
    <row r="51" spans="1:12" ht="25.5" x14ac:dyDescent="0.2">
      <c r="A51" s="16" t="s">
        <v>560</v>
      </c>
      <c r="B51" s="20">
        <v>33783</v>
      </c>
      <c r="C51" s="20">
        <v>33574</v>
      </c>
      <c r="D51" s="20" t="s">
        <v>892</v>
      </c>
      <c r="E51" s="20" t="s">
        <v>11</v>
      </c>
      <c r="F51" s="20" t="s">
        <v>1380</v>
      </c>
      <c r="G51" s="20" t="s">
        <v>1381</v>
      </c>
      <c r="H51" s="21">
        <v>1</v>
      </c>
      <c r="I51" s="22">
        <v>6.0000000000000001E-43</v>
      </c>
      <c r="J51" s="20" t="s">
        <v>32</v>
      </c>
      <c r="K51" s="20">
        <v>69</v>
      </c>
      <c r="L51" s="20" t="s">
        <v>1566</v>
      </c>
    </row>
    <row r="52" spans="1:12" ht="25.5" x14ac:dyDescent="0.2">
      <c r="A52" s="16" t="s">
        <v>565</v>
      </c>
      <c r="B52" s="20">
        <v>34033</v>
      </c>
      <c r="C52" s="20">
        <v>33758</v>
      </c>
      <c r="D52" s="20" t="s">
        <v>892</v>
      </c>
      <c r="E52" s="20" t="s">
        <v>11</v>
      </c>
      <c r="F52" s="20" t="s">
        <v>850</v>
      </c>
      <c r="G52" s="20" t="s">
        <v>851</v>
      </c>
      <c r="H52" s="21">
        <v>1</v>
      </c>
      <c r="I52" s="22">
        <v>3.9999999999999999E-60</v>
      </c>
      <c r="J52" s="20" t="s">
        <v>32</v>
      </c>
      <c r="K52" s="20">
        <v>92</v>
      </c>
      <c r="L52" s="20" t="s">
        <v>1567</v>
      </c>
    </row>
    <row r="53" spans="1:12" ht="25.5" x14ac:dyDescent="0.2">
      <c r="A53" s="16" t="s">
        <v>569</v>
      </c>
      <c r="B53" s="20">
        <v>34524</v>
      </c>
      <c r="C53" s="20">
        <v>34033</v>
      </c>
      <c r="D53" s="20" t="s">
        <v>892</v>
      </c>
      <c r="E53" s="18" t="s">
        <v>1568</v>
      </c>
      <c r="F53" s="20" t="s">
        <v>1569</v>
      </c>
      <c r="G53" s="20" t="s">
        <v>1381</v>
      </c>
      <c r="H53" s="21">
        <v>1</v>
      </c>
      <c r="I53" s="22">
        <v>2E-118</v>
      </c>
      <c r="J53" s="20" t="s">
        <v>32</v>
      </c>
      <c r="K53" s="20">
        <v>163</v>
      </c>
      <c r="L53" s="20" t="s">
        <v>1570</v>
      </c>
    </row>
    <row r="54" spans="1:12" ht="25.5" x14ac:dyDescent="0.2">
      <c r="A54" s="16" t="s">
        <v>572</v>
      </c>
      <c r="B54" s="20">
        <v>34757</v>
      </c>
      <c r="C54" s="20">
        <v>34521</v>
      </c>
      <c r="D54" s="20" t="s">
        <v>892</v>
      </c>
      <c r="E54" s="20" t="s">
        <v>11</v>
      </c>
      <c r="F54" s="20" t="s">
        <v>1380</v>
      </c>
      <c r="G54" s="20" t="s">
        <v>1381</v>
      </c>
      <c r="H54" s="21">
        <v>1</v>
      </c>
      <c r="I54" s="22">
        <v>9E-47</v>
      </c>
      <c r="J54" s="20" t="s">
        <v>32</v>
      </c>
      <c r="K54" s="20">
        <v>78</v>
      </c>
      <c r="L54" s="20" t="s">
        <v>1571</v>
      </c>
    </row>
    <row r="55" spans="1:12" ht="25.5" x14ac:dyDescent="0.2">
      <c r="A55" s="16" t="s">
        <v>578</v>
      </c>
      <c r="B55" s="20">
        <v>35676</v>
      </c>
      <c r="C55" s="20">
        <v>34759</v>
      </c>
      <c r="D55" s="20" t="s">
        <v>892</v>
      </c>
      <c r="E55" s="18" t="s">
        <v>1572</v>
      </c>
      <c r="F55" s="20" t="s">
        <v>1573</v>
      </c>
      <c r="G55" s="20" t="s">
        <v>1547</v>
      </c>
      <c r="H55" s="21">
        <v>1</v>
      </c>
      <c r="I55" s="20" t="s">
        <v>17</v>
      </c>
      <c r="J55" s="20" t="s">
        <v>32</v>
      </c>
      <c r="K55" s="20">
        <v>305</v>
      </c>
      <c r="L55" s="20" t="s">
        <v>1574</v>
      </c>
    </row>
    <row r="56" spans="1:12" ht="25.5" x14ac:dyDescent="0.2">
      <c r="A56" s="16" t="s">
        <v>582</v>
      </c>
      <c r="B56" s="20">
        <v>36023</v>
      </c>
      <c r="C56" s="20">
        <v>35676</v>
      </c>
      <c r="D56" s="20" t="s">
        <v>892</v>
      </c>
      <c r="E56" s="20" t="s">
        <v>11</v>
      </c>
      <c r="F56" s="20" t="s">
        <v>1575</v>
      </c>
      <c r="G56" s="20" t="s">
        <v>1381</v>
      </c>
      <c r="H56" s="21">
        <v>1</v>
      </c>
      <c r="I56" s="22">
        <v>7.0000000000000001E-66</v>
      </c>
      <c r="J56" s="20" t="s">
        <v>32</v>
      </c>
      <c r="K56" s="20">
        <v>115</v>
      </c>
      <c r="L56" s="20" t="s">
        <v>1576</v>
      </c>
    </row>
    <row r="57" spans="1:12" ht="25.5" x14ac:dyDescent="0.2">
      <c r="A57" s="16" t="s">
        <v>587</v>
      </c>
      <c r="B57" s="20">
        <v>36167</v>
      </c>
      <c r="C57" s="20">
        <v>36048</v>
      </c>
      <c r="D57" s="20" t="s">
        <v>892</v>
      </c>
      <c r="E57" s="18" t="s">
        <v>1577</v>
      </c>
      <c r="F57" s="20" t="s">
        <v>1578</v>
      </c>
      <c r="G57" s="20" t="s">
        <v>1519</v>
      </c>
      <c r="H57" s="21">
        <v>1</v>
      </c>
      <c r="I57" s="22">
        <v>4.9999999999999997E-21</v>
      </c>
      <c r="J57" s="20" t="s">
        <v>32</v>
      </c>
      <c r="K57" s="20">
        <v>39</v>
      </c>
      <c r="L57" s="20" t="s">
        <v>1579</v>
      </c>
    </row>
    <row r="58" spans="1:12" ht="25.5" x14ac:dyDescent="0.2">
      <c r="A58" s="16" t="s">
        <v>591</v>
      </c>
      <c r="B58" s="20">
        <v>36939</v>
      </c>
      <c r="C58" s="20">
        <v>36598</v>
      </c>
      <c r="D58" s="20" t="s">
        <v>892</v>
      </c>
      <c r="E58" s="18" t="s">
        <v>1580</v>
      </c>
      <c r="F58" s="20" t="s">
        <v>1380</v>
      </c>
      <c r="G58" s="20" t="s">
        <v>1381</v>
      </c>
      <c r="H58" s="21">
        <v>1</v>
      </c>
      <c r="I58" s="22">
        <v>7.0000000000000006E-79</v>
      </c>
      <c r="J58" s="20" t="s">
        <v>32</v>
      </c>
      <c r="K58" s="20">
        <v>113</v>
      </c>
      <c r="L58" s="20" t="s">
        <v>1581</v>
      </c>
    </row>
    <row r="59" spans="1:12" ht="25.5" x14ac:dyDescent="0.2">
      <c r="A59" s="16" t="s">
        <v>595</v>
      </c>
      <c r="B59" s="20">
        <v>37732</v>
      </c>
      <c r="C59" s="20">
        <v>36932</v>
      </c>
      <c r="D59" s="20" t="s">
        <v>892</v>
      </c>
      <c r="E59" s="18" t="s">
        <v>1582</v>
      </c>
      <c r="F59" s="20" t="s">
        <v>1583</v>
      </c>
      <c r="G59" s="20" t="s">
        <v>1381</v>
      </c>
      <c r="H59" s="21">
        <v>1</v>
      </c>
      <c r="I59" s="20" t="s">
        <v>17</v>
      </c>
      <c r="J59" s="20" t="s">
        <v>1584</v>
      </c>
      <c r="K59" s="20">
        <v>266</v>
      </c>
      <c r="L59" s="20" t="s">
        <v>1585</v>
      </c>
    </row>
    <row r="60" spans="1:12" ht="25.5" x14ac:dyDescent="0.2">
      <c r="A60" s="16" t="s">
        <v>600</v>
      </c>
      <c r="B60" s="20">
        <v>38033</v>
      </c>
      <c r="C60" s="20">
        <v>37779</v>
      </c>
      <c r="D60" s="20" t="s">
        <v>892</v>
      </c>
      <c r="E60" s="20" t="s">
        <v>11</v>
      </c>
      <c r="F60" s="20" t="s">
        <v>1583</v>
      </c>
      <c r="G60" s="20" t="s">
        <v>1381</v>
      </c>
      <c r="H60" s="21">
        <v>1</v>
      </c>
      <c r="I60" s="20" t="s">
        <v>17</v>
      </c>
      <c r="J60" s="20" t="s">
        <v>1584</v>
      </c>
      <c r="K60" s="20">
        <v>266</v>
      </c>
      <c r="L60" s="20" t="s">
        <v>1585</v>
      </c>
    </row>
    <row r="61" spans="1:12" ht="25.5" x14ac:dyDescent="0.2">
      <c r="A61" s="16" t="s">
        <v>603</v>
      </c>
      <c r="B61" s="20">
        <v>38355</v>
      </c>
      <c r="C61" s="20">
        <v>37990</v>
      </c>
      <c r="D61" s="20" t="s">
        <v>892</v>
      </c>
      <c r="E61" s="20" t="s">
        <v>11</v>
      </c>
      <c r="F61" s="20" t="s">
        <v>1406</v>
      </c>
      <c r="G61" s="20" t="s">
        <v>1407</v>
      </c>
      <c r="H61" s="21">
        <v>1</v>
      </c>
      <c r="I61" s="22">
        <v>8.0000000000000003E-84</v>
      </c>
      <c r="J61" s="20" t="s">
        <v>32</v>
      </c>
      <c r="K61" s="20">
        <v>138</v>
      </c>
      <c r="L61" s="20" t="s">
        <v>1586</v>
      </c>
    </row>
    <row r="62" spans="1:12" ht="25.5" x14ac:dyDescent="0.2">
      <c r="A62" s="16" t="s">
        <v>606</v>
      </c>
      <c r="B62" s="20">
        <v>38589</v>
      </c>
      <c r="C62" s="20">
        <v>38410</v>
      </c>
      <c r="D62" s="20" t="s">
        <v>892</v>
      </c>
      <c r="E62" s="20" t="s">
        <v>11</v>
      </c>
      <c r="F62" s="20" t="s">
        <v>1380</v>
      </c>
      <c r="G62" s="20" t="s">
        <v>1381</v>
      </c>
      <c r="H62" s="21">
        <v>1</v>
      </c>
      <c r="I62" s="22">
        <v>1.9999999999999998E-21</v>
      </c>
      <c r="J62" s="20" t="s">
        <v>32</v>
      </c>
      <c r="K62" s="20">
        <v>59</v>
      </c>
      <c r="L62" s="20" t="s">
        <v>1587</v>
      </c>
    </row>
    <row r="63" spans="1:12" ht="38.25" x14ac:dyDescent="0.2">
      <c r="A63" s="16" t="s">
        <v>609</v>
      </c>
      <c r="B63" s="20">
        <v>39225</v>
      </c>
      <c r="C63" s="20">
        <v>38641</v>
      </c>
      <c r="D63" s="20" t="s">
        <v>892</v>
      </c>
      <c r="E63" s="20" t="s">
        <v>1588</v>
      </c>
      <c r="F63" s="20" t="s">
        <v>729</v>
      </c>
      <c r="G63" s="20" t="s">
        <v>730</v>
      </c>
      <c r="H63" s="21">
        <v>1</v>
      </c>
      <c r="I63" s="22">
        <v>4.0000000000000002E-142</v>
      </c>
      <c r="J63" s="20" t="s">
        <v>32</v>
      </c>
      <c r="K63" s="20">
        <v>194</v>
      </c>
      <c r="L63" s="20" t="s">
        <v>1589</v>
      </c>
    </row>
    <row r="64" spans="1:12" ht="25.5" x14ac:dyDescent="0.2">
      <c r="A64" s="16" t="s">
        <v>613</v>
      </c>
      <c r="B64" s="20">
        <v>39944</v>
      </c>
      <c r="C64" s="20">
        <v>39234</v>
      </c>
      <c r="D64" s="20" t="s">
        <v>892</v>
      </c>
      <c r="E64" s="20" t="s">
        <v>1590</v>
      </c>
      <c r="F64" s="20" t="s">
        <v>1591</v>
      </c>
      <c r="G64" s="20" t="s">
        <v>1547</v>
      </c>
      <c r="H64" s="21">
        <v>1</v>
      </c>
      <c r="I64" s="22">
        <v>5E-177</v>
      </c>
      <c r="J64" s="20" t="s">
        <v>32</v>
      </c>
      <c r="K64" s="20">
        <v>250</v>
      </c>
      <c r="L64" s="20" t="s">
        <v>1592</v>
      </c>
    </row>
    <row r="65" spans="1:12" ht="25.5" x14ac:dyDescent="0.2">
      <c r="A65" s="16" t="s">
        <v>618</v>
      </c>
      <c r="B65" s="20">
        <v>40584</v>
      </c>
      <c r="C65" s="20">
        <v>39916</v>
      </c>
      <c r="D65" s="20" t="s">
        <v>892</v>
      </c>
      <c r="E65" s="20" t="s">
        <v>11</v>
      </c>
      <c r="F65" s="20" t="s">
        <v>1593</v>
      </c>
      <c r="G65" s="20" t="s">
        <v>1547</v>
      </c>
      <c r="H65" s="21">
        <v>1</v>
      </c>
      <c r="I65" s="22">
        <v>3.9999999999999998E-162</v>
      </c>
      <c r="J65" s="20" t="s">
        <v>32</v>
      </c>
      <c r="K65" s="20">
        <v>227</v>
      </c>
      <c r="L65" s="20" t="s">
        <v>1594</v>
      </c>
    </row>
    <row r="66" spans="1:12" ht="25.5" x14ac:dyDescent="0.2">
      <c r="A66" s="16" t="s">
        <v>622</v>
      </c>
      <c r="B66" s="20">
        <v>41853</v>
      </c>
      <c r="C66" s="20">
        <v>40891</v>
      </c>
      <c r="D66" s="20" t="s">
        <v>892</v>
      </c>
      <c r="E66" s="18" t="s">
        <v>1595</v>
      </c>
      <c r="F66" s="20" t="s">
        <v>1593</v>
      </c>
      <c r="G66" s="20" t="s">
        <v>1547</v>
      </c>
      <c r="H66" s="21">
        <v>1</v>
      </c>
      <c r="I66" s="22">
        <v>3.9999999999999998E-162</v>
      </c>
      <c r="J66" s="20" t="s">
        <v>32</v>
      </c>
      <c r="K66" s="20">
        <v>227</v>
      </c>
      <c r="L66" s="20" t="s">
        <v>1594</v>
      </c>
    </row>
    <row r="67" spans="1:12" ht="25.5" x14ac:dyDescent="0.2">
      <c r="A67" s="16" t="s">
        <v>626</v>
      </c>
      <c r="B67" s="20">
        <v>43611</v>
      </c>
      <c r="C67" s="20">
        <v>42322</v>
      </c>
      <c r="D67" s="20" t="s">
        <v>892</v>
      </c>
      <c r="E67" s="18" t="s">
        <v>1596</v>
      </c>
      <c r="F67" s="20" t="s">
        <v>1597</v>
      </c>
      <c r="G67" s="20" t="s">
        <v>730</v>
      </c>
      <c r="H67" s="21">
        <v>1</v>
      </c>
      <c r="I67" s="20" t="s">
        <v>17</v>
      </c>
      <c r="J67" s="20" t="s">
        <v>32</v>
      </c>
      <c r="K67" s="20">
        <v>429</v>
      </c>
      <c r="L67" s="20" t="s">
        <v>1598</v>
      </c>
    </row>
    <row r="68" spans="1:12" ht="25.5" x14ac:dyDescent="0.2">
      <c r="A68" s="16" t="s">
        <v>630</v>
      </c>
      <c r="B68" s="20">
        <v>44705</v>
      </c>
      <c r="C68" s="20">
        <v>44169</v>
      </c>
      <c r="D68" s="20" t="s">
        <v>892</v>
      </c>
      <c r="E68" s="20" t="s">
        <v>11</v>
      </c>
      <c r="F68" s="20" t="s">
        <v>1599</v>
      </c>
      <c r="G68" s="20" t="s">
        <v>1381</v>
      </c>
      <c r="H68" s="21">
        <v>1</v>
      </c>
      <c r="I68" s="22">
        <v>2.0000000000000001E-128</v>
      </c>
      <c r="J68" s="20" t="s">
        <v>1088</v>
      </c>
      <c r="K68" s="20">
        <v>326</v>
      </c>
      <c r="L68" s="20" t="s">
        <v>1600</v>
      </c>
    </row>
    <row r="69" spans="1:12" ht="25.5" x14ac:dyDescent="0.2">
      <c r="A69" s="16" t="s">
        <v>634</v>
      </c>
      <c r="B69" s="20">
        <v>513</v>
      </c>
      <c r="C69" s="20">
        <v>241</v>
      </c>
      <c r="D69" s="20" t="s">
        <v>892</v>
      </c>
      <c r="E69" s="20" t="s">
        <v>11</v>
      </c>
      <c r="F69" s="20" t="s">
        <v>1380</v>
      </c>
      <c r="G69" s="20" t="s">
        <v>1381</v>
      </c>
      <c r="H69" s="21">
        <v>1</v>
      </c>
      <c r="I69" s="22">
        <v>1E-58</v>
      </c>
      <c r="J69" s="20" t="s">
        <v>32</v>
      </c>
      <c r="K69" s="20">
        <v>90</v>
      </c>
      <c r="L69" s="20" t="s">
        <v>1601</v>
      </c>
    </row>
    <row r="70" spans="1:12" ht="25.5" x14ac:dyDescent="0.2">
      <c r="A70" s="16" t="s">
        <v>637</v>
      </c>
      <c r="B70" s="20">
        <v>968</v>
      </c>
      <c r="C70" s="20">
        <v>513</v>
      </c>
      <c r="D70" s="20" t="s">
        <v>892</v>
      </c>
      <c r="E70" s="18" t="s">
        <v>1602</v>
      </c>
      <c r="F70" s="20" t="s">
        <v>1380</v>
      </c>
      <c r="G70" s="20" t="s">
        <v>1381</v>
      </c>
      <c r="H70" s="21">
        <v>1</v>
      </c>
      <c r="I70" s="22">
        <v>1E-58</v>
      </c>
      <c r="J70" s="20" t="s">
        <v>32</v>
      </c>
      <c r="K70" s="20">
        <v>90</v>
      </c>
      <c r="L70" s="20" t="s">
        <v>1603</v>
      </c>
    </row>
    <row r="71" spans="1:12" x14ac:dyDescent="0.2">
      <c r="A71" s="16" t="s">
        <v>643</v>
      </c>
      <c r="B71" s="20">
        <v>1714</v>
      </c>
      <c r="C71" s="20">
        <v>1505</v>
      </c>
      <c r="D71" s="20" t="s">
        <v>892</v>
      </c>
      <c r="E71" s="20" t="s">
        <v>11</v>
      </c>
      <c r="F71" s="20" t="s">
        <v>1380</v>
      </c>
      <c r="G71" s="20" t="s">
        <v>1381</v>
      </c>
      <c r="H71" s="21">
        <v>1</v>
      </c>
      <c r="I71" s="22">
        <v>9.9999999999999993E-40</v>
      </c>
      <c r="J71" s="20" t="s">
        <v>32</v>
      </c>
      <c r="K71" s="20">
        <v>69</v>
      </c>
      <c r="L71" s="20" t="s">
        <v>1604</v>
      </c>
    </row>
    <row r="72" spans="1:12" ht="30" x14ac:dyDescent="0.2">
      <c r="A72" s="16" t="s">
        <v>647</v>
      </c>
      <c r="B72" s="20">
        <v>2525</v>
      </c>
      <c r="C72" s="20">
        <v>1716</v>
      </c>
      <c r="D72" s="20" t="s">
        <v>892</v>
      </c>
      <c r="E72" s="23" t="s">
        <v>1605</v>
      </c>
      <c r="F72" s="20" t="s">
        <v>1380</v>
      </c>
      <c r="G72" s="20" t="s">
        <v>1381</v>
      </c>
      <c r="H72" s="21">
        <v>1</v>
      </c>
      <c r="I72" s="22">
        <v>7.0000000000000001E-180</v>
      </c>
      <c r="J72" s="20" t="s">
        <v>655</v>
      </c>
      <c r="K72" s="20">
        <v>269</v>
      </c>
      <c r="L72" s="20" t="s">
        <v>1606</v>
      </c>
    </row>
    <row r="73" spans="1:12" x14ac:dyDescent="0.2">
      <c r="A73" s="16" t="s">
        <v>651</v>
      </c>
      <c r="B73" s="20">
        <v>3430</v>
      </c>
      <c r="C73" s="20">
        <v>2687</v>
      </c>
      <c r="D73" s="20" t="s">
        <v>892</v>
      </c>
      <c r="E73" s="20" t="s">
        <v>1607</v>
      </c>
      <c r="F73" s="20" t="s">
        <v>1380</v>
      </c>
      <c r="G73" s="20" t="s">
        <v>1381</v>
      </c>
      <c r="H73" s="21">
        <v>1</v>
      </c>
      <c r="I73" s="22">
        <v>2.0000000000000001E-168</v>
      </c>
      <c r="J73" s="20" t="s">
        <v>32</v>
      </c>
      <c r="K73" s="20">
        <v>247</v>
      </c>
      <c r="L73" s="20" t="s">
        <v>1608</v>
      </c>
    </row>
    <row r="74" spans="1:12" x14ac:dyDescent="0.2">
      <c r="A74" s="16" t="s">
        <v>657</v>
      </c>
      <c r="B74" s="20">
        <v>3715</v>
      </c>
      <c r="C74" s="20">
        <v>3437</v>
      </c>
      <c r="D74" s="20" t="s">
        <v>892</v>
      </c>
      <c r="E74" s="18" t="s">
        <v>1609</v>
      </c>
      <c r="F74" s="20" t="s">
        <v>1380</v>
      </c>
      <c r="G74" s="20" t="s">
        <v>1381</v>
      </c>
      <c r="H74" s="21">
        <v>1</v>
      </c>
      <c r="I74" s="22">
        <v>2.0000000000000001E-168</v>
      </c>
      <c r="J74" s="20" t="s">
        <v>32</v>
      </c>
      <c r="K74" s="20">
        <v>247</v>
      </c>
      <c r="L74" s="20" t="s">
        <v>1608</v>
      </c>
    </row>
    <row r="75" spans="1:12" x14ac:dyDescent="0.2">
      <c r="A75" s="16" t="s">
        <v>660</v>
      </c>
      <c r="B75" s="20">
        <v>4147</v>
      </c>
      <c r="C75" s="20">
        <v>3719</v>
      </c>
      <c r="D75" s="20" t="s">
        <v>892</v>
      </c>
      <c r="E75" s="20" t="s">
        <v>11</v>
      </c>
      <c r="F75" s="20" t="s">
        <v>1380</v>
      </c>
      <c r="G75" s="20" t="s">
        <v>1381</v>
      </c>
      <c r="H75" s="21">
        <v>1</v>
      </c>
      <c r="I75" s="22">
        <v>2.0000000000000001E-168</v>
      </c>
      <c r="J75" s="20" t="s">
        <v>32</v>
      </c>
      <c r="K75" s="20">
        <v>247</v>
      </c>
      <c r="L75" s="20" t="s">
        <v>1604</v>
      </c>
    </row>
    <row r="76" spans="1:12" ht="25.5" x14ac:dyDescent="0.2">
      <c r="A76" s="16" t="s">
        <v>664</v>
      </c>
      <c r="B76" s="20">
        <v>4448</v>
      </c>
      <c r="C76" s="20">
        <v>4149</v>
      </c>
      <c r="D76" s="20" t="s">
        <v>892</v>
      </c>
      <c r="E76" s="20" t="s">
        <v>11</v>
      </c>
      <c r="F76" s="20" t="s">
        <v>1380</v>
      </c>
      <c r="G76" s="20" t="s">
        <v>1381</v>
      </c>
      <c r="H76" s="21">
        <v>1</v>
      </c>
      <c r="I76" s="22">
        <v>9.9999999999999994E-68</v>
      </c>
      <c r="J76" s="20" t="s">
        <v>32</v>
      </c>
      <c r="K76" s="20">
        <v>99</v>
      </c>
      <c r="L76" s="20" t="s">
        <v>1610</v>
      </c>
    </row>
    <row r="77" spans="1:12" x14ac:dyDescent="0.2">
      <c r="A77" s="16" t="s">
        <v>667</v>
      </c>
      <c r="B77" s="20">
        <v>4914</v>
      </c>
      <c r="C77" s="20">
        <v>4435</v>
      </c>
      <c r="D77" s="20" t="s">
        <v>892</v>
      </c>
      <c r="E77" s="20" t="s">
        <v>11</v>
      </c>
      <c r="F77" s="20" t="s">
        <v>1380</v>
      </c>
      <c r="G77" s="20" t="s">
        <v>1381</v>
      </c>
      <c r="H77" s="21">
        <v>1</v>
      </c>
      <c r="I77" s="22">
        <v>5.0000000000000004E-112</v>
      </c>
      <c r="J77" s="20" t="s">
        <v>32</v>
      </c>
      <c r="K77" s="20">
        <v>204</v>
      </c>
      <c r="L77" s="20" t="s">
        <v>1611</v>
      </c>
    </row>
    <row r="78" spans="1:12" x14ac:dyDescent="0.2">
      <c r="A78" s="16" t="s">
        <v>671</v>
      </c>
      <c r="B78" s="20">
        <v>5047</v>
      </c>
      <c r="C78" s="20">
        <v>4952</v>
      </c>
      <c r="D78" s="20" t="s">
        <v>892</v>
      </c>
      <c r="E78" s="20" t="s">
        <v>11</v>
      </c>
      <c r="F78" s="20" t="s">
        <v>1380</v>
      </c>
      <c r="G78" s="20" t="s">
        <v>1381</v>
      </c>
      <c r="H78" s="21">
        <v>1</v>
      </c>
      <c r="I78" s="22">
        <v>5.0000000000000002E-11</v>
      </c>
      <c r="J78" s="20" t="s">
        <v>1612</v>
      </c>
      <c r="K78" s="20">
        <v>45</v>
      </c>
      <c r="L78" s="20" t="s">
        <v>1613</v>
      </c>
    </row>
    <row r="79" spans="1:12" x14ac:dyDescent="0.2">
      <c r="A79" s="16" t="s">
        <v>677</v>
      </c>
      <c r="B79" s="20">
        <v>5268</v>
      </c>
      <c r="C79" s="20">
        <v>5044</v>
      </c>
      <c r="D79" s="20" t="s">
        <v>892</v>
      </c>
      <c r="E79" s="20" t="s">
        <v>11</v>
      </c>
      <c r="F79" s="20" t="s">
        <v>1380</v>
      </c>
      <c r="G79" s="20" t="s">
        <v>1381</v>
      </c>
      <c r="H79" s="21">
        <v>1</v>
      </c>
      <c r="I79" s="22">
        <v>8.9999999999999997E-45</v>
      </c>
      <c r="J79" s="20" t="s">
        <v>32</v>
      </c>
      <c r="K79" s="20">
        <v>74</v>
      </c>
      <c r="L79" s="20" t="s">
        <v>1614</v>
      </c>
    </row>
    <row r="80" spans="1:12" ht="25.5" x14ac:dyDescent="0.2">
      <c r="A80" s="16" t="s">
        <v>681</v>
      </c>
      <c r="B80" s="20">
        <v>6176</v>
      </c>
      <c r="C80" s="20">
        <v>5268</v>
      </c>
      <c r="D80" s="20" t="s">
        <v>892</v>
      </c>
      <c r="E80" s="18" t="s">
        <v>553</v>
      </c>
      <c r="F80" s="20" t="s">
        <v>1615</v>
      </c>
      <c r="G80" s="20" t="s">
        <v>1381</v>
      </c>
      <c r="H80" s="21">
        <v>1</v>
      </c>
      <c r="I80" s="20" t="s">
        <v>17</v>
      </c>
      <c r="J80" s="20" t="s">
        <v>32</v>
      </c>
      <c r="K80" s="20">
        <v>302</v>
      </c>
      <c r="L80" s="20" t="s">
        <v>1616</v>
      </c>
    </row>
    <row r="81" spans="1:12" ht="25.5" x14ac:dyDescent="0.2">
      <c r="A81" s="16" t="s">
        <v>686</v>
      </c>
      <c r="B81" s="20">
        <v>7141</v>
      </c>
      <c r="C81" s="20">
        <v>6173</v>
      </c>
      <c r="D81" s="20" t="s">
        <v>892</v>
      </c>
      <c r="E81" s="18" t="s">
        <v>1617</v>
      </c>
      <c r="F81" s="20" t="s">
        <v>1618</v>
      </c>
      <c r="G81" s="20" t="s">
        <v>1381</v>
      </c>
      <c r="H81" s="21">
        <v>1</v>
      </c>
      <c r="I81" s="20" t="s">
        <v>17</v>
      </c>
      <c r="J81" s="20" t="s">
        <v>32</v>
      </c>
      <c r="K81" s="20">
        <v>322</v>
      </c>
      <c r="L81" s="20" t="s">
        <v>1614</v>
      </c>
    </row>
    <row r="82" spans="1:12" ht="25.5" x14ac:dyDescent="0.2">
      <c r="A82" s="16" t="s">
        <v>691</v>
      </c>
      <c r="B82" s="20">
        <v>7914</v>
      </c>
      <c r="C82" s="20">
        <v>7213</v>
      </c>
      <c r="D82" s="20" t="s">
        <v>892</v>
      </c>
      <c r="E82" s="20" t="s">
        <v>11</v>
      </c>
      <c r="F82" s="20" t="s">
        <v>1618</v>
      </c>
      <c r="G82" s="20" t="s">
        <v>1381</v>
      </c>
      <c r="H82" s="21">
        <v>1</v>
      </c>
      <c r="I82" s="20" t="s">
        <v>17</v>
      </c>
      <c r="J82" s="20" t="s">
        <v>32</v>
      </c>
      <c r="K82" s="20">
        <v>322</v>
      </c>
      <c r="L82" s="20" t="s">
        <v>1619</v>
      </c>
    </row>
    <row r="83" spans="1:12" ht="25.5" x14ac:dyDescent="0.2">
      <c r="A83" s="16" t="s">
        <v>696</v>
      </c>
      <c r="B83" s="20">
        <v>8550</v>
      </c>
      <c r="C83" s="20">
        <v>8299</v>
      </c>
      <c r="D83" s="20" t="s">
        <v>892</v>
      </c>
      <c r="E83" s="18" t="s">
        <v>1620</v>
      </c>
      <c r="F83" s="20" t="s">
        <v>1621</v>
      </c>
      <c r="G83" s="20" t="s">
        <v>1381</v>
      </c>
      <c r="H83" s="21">
        <v>1</v>
      </c>
      <c r="I83" s="22">
        <v>7.9999999999999996E-44</v>
      </c>
      <c r="J83" s="20" t="s">
        <v>32</v>
      </c>
      <c r="K83" s="20">
        <v>83</v>
      </c>
      <c r="L83" s="20" t="s">
        <v>1622</v>
      </c>
    </row>
    <row r="84" spans="1:12" ht="25.5" x14ac:dyDescent="0.2">
      <c r="A84" s="16" t="s">
        <v>701</v>
      </c>
      <c r="B84" s="20">
        <v>8750</v>
      </c>
      <c r="C84" s="20">
        <v>8547</v>
      </c>
      <c r="D84" s="20" t="s">
        <v>892</v>
      </c>
      <c r="E84" s="20" t="s">
        <v>11</v>
      </c>
      <c r="F84" s="20" t="s">
        <v>1380</v>
      </c>
      <c r="G84" s="20" t="s">
        <v>1381</v>
      </c>
      <c r="H84" s="21">
        <v>1</v>
      </c>
      <c r="I84" s="22">
        <v>9.9999999999999993E-40</v>
      </c>
      <c r="J84" s="20" t="s">
        <v>32</v>
      </c>
      <c r="K84" s="20">
        <v>67</v>
      </c>
      <c r="L84" s="20" t="s">
        <v>1623</v>
      </c>
    </row>
    <row r="85" spans="1:12" ht="15" x14ac:dyDescent="0.2">
      <c r="A85" s="16" t="s">
        <v>706</v>
      </c>
      <c r="B85" s="20">
        <v>9526</v>
      </c>
      <c r="C85" s="20">
        <v>10296</v>
      </c>
      <c r="D85" s="20" t="s">
        <v>892</v>
      </c>
      <c r="E85" s="23" t="s">
        <v>1624</v>
      </c>
      <c r="F85" s="20" t="s">
        <v>1625</v>
      </c>
      <c r="G85" s="20" t="s">
        <v>1381</v>
      </c>
      <c r="H85" s="21">
        <v>1</v>
      </c>
      <c r="I85" s="20" t="s">
        <v>17</v>
      </c>
      <c r="J85" s="20" t="s">
        <v>32</v>
      </c>
      <c r="K85" s="20">
        <v>256</v>
      </c>
      <c r="L85" s="20" t="s">
        <v>1626</v>
      </c>
    </row>
    <row r="86" spans="1:12" ht="15" x14ac:dyDescent="0.2">
      <c r="A86" s="16" t="s">
        <v>710</v>
      </c>
      <c r="B86" s="20">
        <v>10298</v>
      </c>
      <c r="C86" s="20">
        <v>10636</v>
      </c>
      <c r="D86" s="20" t="s">
        <v>892</v>
      </c>
      <c r="E86" s="23" t="s">
        <v>1627</v>
      </c>
      <c r="F86" s="20" t="s">
        <v>1380</v>
      </c>
      <c r="G86" s="20" t="s">
        <v>1381</v>
      </c>
      <c r="H86" s="21">
        <v>1</v>
      </c>
      <c r="I86" s="22">
        <v>1.9999999999999999E-75</v>
      </c>
      <c r="J86" s="20" t="s">
        <v>32</v>
      </c>
      <c r="K86" s="20">
        <v>112</v>
      </c>
      <c r="L86" s="20" t="s">
        <v>1628</v>
      </c>
    </row>
    <row r="87" spans="1:12" ht="15" x14ac:dyDescent="0.2">
      <c r="A87" s="16" t="s">
        <v>713</v>
      </c>
      <c r="B87" s="20">
        <v>10942</v>
      </c>
      <c r="C87" s="20">
        <v>12030</v>
      </c>
      <c r="D87" s="20" t="s">
        <v>892</v>
      </c>
      <c r="E87" s="23" t="s">
        <v>1629</v>
      </c>
      <c r="F87" s="20" t="s">
        <v>1380</v>
      </c>
      <c r="G87" s="20" t="s">
        <v>1381</v>
      </c>
      <c r="H87" s="21">
        <v>1</v>
      </c>
      <c r="I87" s="22">
        <v>1.9999999999999999E-75</v>
      </c>
      <c r="J87" s="20" t="s">
        <v>32</v>
      </c>
      <c r="K87" s="20">
        <v>112</v>
      </c>
      <c r="L87" s="20" t="s">
        <v>1626</v>
      </c>
    </row>
    <row r="88" spans="1:12" ht="25.5" x14ac:dyDescent="0.2">
      <c r="A88" s="16" t="s">
        <v>720</v>
      </c>
      <c r="B88" s="20">
        <v>12950</v>
      </c>
      <c r="C88" s="20">
        <v>12132</v>
      </c>
      <c r="D88" s="20" t="s">
        <v>892</v>
      </c>
      <c r="E88" s="23" t="s">
        <v>1629</v>
      </c>
      <c r="F88" s="20" t="s">
        <v>1630</v>
      </c>
      <c r="G88" s="20" t="s">
        <v>1381</v>
      </c>
      <c r="H88" s="21">
        <v>1</v>
      </c>
      <c r="I88" s="20" t="s">
        <v>17</v>
      </c>
      <c r="J88" s="20" t="s">
        <v>32</v>
      </c>
      <c r="K88" s="20">
        <v>272</v>
      </c>
      <c r="L88" s="20" t="s">
        <v>1631</v>
      </c>
    </row>
    <row r="89" spans="1:12" x14ac:dyDescent="0.2">
      <c r="A89" s="16" t="s">
        <v>723</v>
      </c>
      <c r="B89" s="20">
        <v>14209</v>
      </c>
      <c r="C89" s="20">
        <v>12953</v>
      </c>
      <c r="D89" s="20" t="s">
        <v>892</v>
      </c>
      <c r="E89" s="18" t="s">
        <v>1632</v>
      </c>
      <c r="F89" s="20" t="s">
        <v>1633</v>
      </c>
      <c r="G89" s="20" t="s">
        <v>1381</v>
      </c>
      <c r="H89" s="21">
        <v>1</v>
      </c>
      <c r="I89" s="20" t="s">
        <v>17</v>
      </c>
      <c r="J89" s="20" t="s">
        <v>32</v>
      </c>
      <c r="K89" s="20">
        <v>418</v>
      </c>
      <c r="L89" s="20" t="s">
        <v>1634</v>
      </c>
    </row>
    <row r="90" spans="1:12" ht="25.5" x14ac:dyDescent="0.2">
      <c r="A90" s="16" t="s">
        <v>727</v>
      </c>
      <c r="B90" s="20">
        <v>14409</v>
      </c>
      <c r="C90" s="20">
        <v>14215</v>
      </c>
      <c r="D90" s="20" t="s">
        <v>892</v>
      </c>
      <c r="E90" s="20" t="s">
        <v>11</v>
      </c>
      <c r="F90" s="20" t="s">
        <v>1593</v>
      </c>
      <c r="G90" s="20" t="s">
        <v>1547</v>
      </c>
      <c r="H90" s="21">
        <v>0.98</v>
      </c>
      <c r="I90" s="22">
        <v>3E-34</v>
      </c>
      <c r="J90" s="20" t="s">
        <v>1635</v>
      </c>
      <c r="K90" s="20">
        <v>87</v>
      </c>
      <c r="L90" s="20" t="s">
        <v>1636</v>
      </c>
    </row>
    <row r="91" spans="1:12" ht="25.5" x14ac:dyDescent="0.2">
      <c r="A91" s="16" t="s">
        <v>733</v>
      </c>
      <c r="B91" s="20">
        <v>14875</v>
      </c>
      <c r="C91" s="20">
        <v>14480</v>
      </c>
      <c r="D91" s="20" t="s">
        <v>892</v>
      </c>
      <c r="E91" s="18" t="s">
        <v>818</v>
      </c>
      <c r="F91" s="20" t="s">
        <v>1637</v>
      </c>
      <c r="G91" s="20" t="s">
        <v>1381</v>
      </c>
      <c r="H91" s="21">
        <v>1</v>
      </c>
      <c r="I91" s="22">
        <v>1.9999999999999998E-93</v>
      </c>
      <c r="J91" s="20" t="s">
        <v>32</v>
      </c>
      <c r="K91" s="20">
        <v>131</v>
      </c>
      <c r="L91" s="20" t="s">
        <v>1638</v>
      </c>
    </row>
    <row r="92" spans="1:12" ht="25.5" x14ac:dyDescent="0.2">
      <c r="A92" s="16" t="s">
        <v>739</v>
      </c>
      <c r="B92" s="20">
        <v>15145</v>
      </c>
      <c r="C92" s="20">
        <v>14888</v>
      </c>
      <c r="D92" s="20" t="s">
        <v>892</v>
      </c>
      <c r="E92" s="20" t="s">
        <v>11</v>
      </c>
      <c r="F92" s="20" t="s">
        <v>1380</v>
      </c>
      <c r="G92" s="20" t="s">
        <v>1381</v>
      </c>
      <c r="H92" s="21">
        <v>1</v>
      </c>
      <c r="I92" s="22">
        <v>1.9999999999999999E-39</v>
      </c>
      <c r="J92" s="20" t="s">
        <v>32</v>
      </c>
      <c r="K92" s="20">
        <v>85</v>
      </c>
      <c r="L92" s="20" t="s">
        <v>1639</v>
      </c>
    </row>
    <row r="93" spans="1:12" x14ac:dyDescent="0.2">
      <c r="A93" s="16" t="s">
        <v>743</v>
      </c>
      <c r="B93" s="20">
        <v>15662</v>
      </c>
      <c r="C93" s="20">
        <v>15153</v>
      </c>
      <c r="D93" s="20" t="s">
        <v>892</v>
      </c>
      <c r="E93" s="20" t="s">
        <v>11</v>
      </c>
      <c r="F93" s="20" t="s">
        <v>1380</v>
      </c>
      <c r="G93" s="20" t="s">
        <v>1381</v>
      </c>
      <c r="H93" s="21">
        <v>1</v>
      </c>
      <c r="I93" s="22">
        <v>2E-119</v>
      </c>
      <c r="J93" s="20" t="s">
        <v>32</v>
      </c>
      <c r="K93" s="20">
        <v>169</v>
      </c>
      <c r="L93" s="20" t="s">
        <v>1640</v>
      </c>
    </row>
    <row r="94" spans="1:12" ht="25.5" x14ac:dyDescent="0.2">
      <c r="A94" s="16" t="s">
        <v>747</v>
      </c>
      <c r="B94" s="20">
        <v>15837</v>
      </c>
      <c r="C94" s="20">
        <v>15655</v>
      </c>
      <c r="D94" s="20" t="s">
        <v>892</v>
      </c>
      <c r="E94" s="20" t="s">
        <v>11</v>
      </c>
      <c r="F94" s="20" t="s">
        <v>1380</v>
      </c>
      <c r="G94" s="20" t="s">
        <v>1381</v>
      </c>
      <c r="H94" s="21">
        <v>1</v>
      </c>
      <c r="I94" s="22">
        <v>1.9999999999999999E-34</v>
      </c>
      <c r="J94" s="20" t="s">
        <v>32</v>
      </c>
      <c r="K94" s="20">
        <v>69</v>
      </c>
      <c r="L94" s="20" t="s">
        <v>1641</v>
      </c>
    </row>
    <row r="95" spans="1:12" x14ac:dyDescent="0.2">
      <c r="A95" s="16" t="s">
        <v>751</v>
      </c>
      <c r="B95" s="20">
        <v>17574</v>
      </c>
      <c r="C95" s="20">
        <v>15877</v>
      </c>
      <c r="D95" s="20" t="s">
        <v>892</v>
      </c>
      <c r="E95" s="18" t="s">
        <v>1642</v>
      </c>
      <c r="F95" s="20" t="s">
        <v>1380</v>
      </c>
      <c r="G95" s="20" t="s">
        <v>1381</v>
      </c>
      <c r="H95" s="21">
        <v>1</v>
      </c>
      <c r="I95" s="20" t="s">
        <v>17</v>
      </c>
      <c r="J95" s="20" t="s">
        <v>32</v>
      </c>
      <c r="K95" s="20">
        <v>565</v>
      </c>
      <c r="L95" s="20" t="s">
        <v>1643</v>
      </c>
    </row>
    <row r="96" spans="1:12" x14ac:dyDescent="0.2">
      <c r="A96" s="16" t="s">
        <v>756</v>
      </c>
      <c r="B96" s="20">
        <v>17879</v>
      </c>
      <c r="C96" s="20">
        <v>17721</v>
      </c>
      <c r="D96" s="20" t="s">
        <v>892</v>
      </c>
      <c r="E96" s="18" t="s">
        <v>1644</v>
      </c>
      <c r="F96" s="20" t="s">
        <v>1380</v>
      </c>
      <c r="G96" s="20" t="s">
        <v>1381</v>
      </c>
      <c r="H96" s="21">
        <v>1</v>
      </c>
      <c r="I96" s="22">
        <v>1.9999999999999999E-29</v>
      </c>
      <c r="J96" s="20" t="s">
        <v>32</v>
      </c>
      <c r="K96" s="20">
        <v>52</v>
      </c>
      <c r="L96" s="20" t="s">
        <v>1634</v>
      </c>
    </row>
    <row r="97" spans="1:12" ht="25.5" x14ac:dyDescent="0.2">
      <c r="A97" s="16" t="s">
        <v>759</v>
      </c>
      <c r="B97" s="20">
        <v>18100</v>
      </c>
      <c r="C97" s="20">
        <v>17936</v>
      </c>
      <c r="D97" s="20" t="s">
        <v>892</v>
      </c>
      <c r="E97" s="18" t="s">
        <v>11</v>
      </c>
      <c r="F97" s="20" t="s">
        <v>1645</v>
      </c>
      <c r="G97" s="20" t="s">
        <v>1436</v>
      </c>
      <c r="H97" s="21">
        <v>1</v>
      </c>
      <c r="I97" s="22">
        <v>5.0000000000000004E-31</v>
      </c>
      <c r="J97" s="20" t="s">
        <v>32</v>
      </c>
      <c r="K97" s="20">
        <v>62</v>
      </c>
      <c r="L97" s="20" t="s">
        <v>1646</v>
      </c>
    </row>
    <row r="98" spans="1:12" ht="25.5" x14ac:dyDescent="0.2">
      <c r="A98" s="16" t="s">
        <v>763</v>
      </c>
      <c r="B98" s="20">
        <v>18417</v>
      </c>
      <c r="C98" s="20">
        <v>18223</v>
      </c>
      <c r="D98" s="20" t="s">
        <v>892</v>
      </c>
      <c r="E98" s="20" t="s">
        <v>11</v>
      </c>
      <c r="F98" s="20" t="s">
        <v>1380</v>
      </c>
      <c r="G98" s="20" t="s">
        <v>1381</v>
      </c>
      <c r="H98" s="21">
        <v>0.87</v>
      </c>
      <c r="I98" s="22">
        <v>1.0000000000000001E-31</v>
      </c>
      <c r="J98" s="20" t="s">
        <v>284</v>
      </c>
      <c r="K98" s="20">
        <v>63</v>
      </c>
      <c r="L98" s="20" t="s">
        <v>1647</v>
      </c>
    </row>
    <row r="99" spans="1:12" ht="25.5" x14ac:dyDescent="0.2">
      <c r="A99" s="16" t="s">
        <v>769</v>
      </c>
      <c r="B99" s="20">
        <v>19313</v>
      </c>
      <c r="C99" s="20">
        <v>18420</v>
      </c>
      <c r="D99" s="20" t="s">
        <v>892</v>
      </c>
      <c r="E99" s="20" t="s">
        <v>11</v>
      </c>
      <c r="F99" s="20" t="s">
        <v>729</v>
      </c>
      <c r="G99" s="20" t="s">
        <v>730</v>
      </c>
      <c r="H99" s="21">
        <v>1</v>
      </c>
      <c r="I99" s="20" t="s">
        <v>17</v>
      </c>
      <c r="J99" s="20" t="s">
        <v>32</v>
      </c>
      <c r="K99" s="20">
        <v>297</v>
      </c>
      <c r="L99" s="20" t="s">
        <v>1648</v>
      </c>
    </row>
    <row r="100" spans="1:12" ht="25.5" x14ac:dyDescent="0.2">
      <c r="A100" s="16" t="s">
        <v>773</v>
      </c>
      <c r="B100" s="20">
        <v>19672</v>
      </c>
      <c r="C100" s="20">
        <v>19388</v>
      </c>
      <c r="D100" s="20" t="s">
        <v>892</v>
      </c>
      <c r="E100" s="20" t="s">
        <v>11</v>
      </c>
      <c r="F100" s="20" t="s">
        <v>729</v>
      </c>
      <c r="G100" s="20" t="s">
        <v>730</v>
      </c>
      <c r="H100" s="21">
        <v>1</v>
      </c>
      <c r="I100" s="22">
        <v>2.0000000000000001E-62</v>
      </c>
      <c r="J100" s="20" t="s">
        <v>32</v>
      </c>
      <c r="K100" s="20">
        <v>94</v>
      </c>
      <c r="L100" s="20" t="s">
        <v>1649</v>
      </c>
    </row>
    <row r="101" spans="1:12" ht="25.5" x14ac:dyDescent="0.2">
      <c r="A101" s="16" t="s">
        <v>779</v>
      </c>
      <c r="B101" s="20">
        <v>20051</v>
      </c>
      <c r="C101" s="20">
        <v>19812</v>
      </c>
      <c r="D101" s="20" t="s">
        <v>892</v>
      </c>
      <c r="E101" s="20" t="s">
        <v>11</v>
      </c>
      <c r="F101" s="20" t="s">
        <v>1380</v>
      </c>
      <c r="G101" s="20" t="s">
        <v>1381</v>
      </c>
      <c r="H101" s="21">
        <v>1</v>
      </c>
      <c r="I101" s="22">
        <v>6.9999999999999995E-51</v>
      </c>
      <c r="J101" s="20" t="s">
        <v>32</v>
      </c>
      <c r="K101" s="20">
        <v>79</v>
      </c>
      <c r="L101" s="20" t="s">
        <v>1650</v>
      </c>
    </row>
    <row r="102" spans="1:12" ht="25.5" x14ac:dyDescent="0.2">
      <c r="A102" s="16" t="s">
        <v>782</v>
      </c>
      <c r="B102" s="20">
        <v>20673</v>
      </c>
      <c r="C102" s="20">
        <v>20993</v>
      </c>
      <c r="D102" s="20" t="s">
        <v>892</v>
      </c>
      <c r="E102" s="20" t="s">
        <v>11</v>
      </c>
      <c r="F102" s="20" t="s">
        <v>1497</v>
      </c>
      <c r="G102" s="20" t="s">
        <v>1436</v>
      </c>
      <c r="H102" s="21">
        <v>0.81</v>
      </c>
      <c r="I102" s="22">
        <v>5.9999999999999997E-46</v>
      </c>
      <c r="J102" s="20" t="s">
        <v>1651</v>
      </c>
      <c r="K102" s="20">
        <v>143</v>
      </c>
      <c r="L102" s="20" t="s">
        <v>1652</v>
      </c>
    </row>
    <row r="103" spans="1:12" ht="25.5" x14ac:dyDescent="0.2">
      <c r="A103" s="16" t="s">
        <v>786</v>
      </c>
      <c r="B103" s="20">
        <v>21755</v>
      </c>
      <c r="C103" s="20">
        <v>22111</v>
      </c>
      <c r="D103" s="20" t="s">
        <v>892</v>
      </c>
      <c r="E103" s="20" t="s">
        <v>11</v>
      </c>
      <c r="F103" s="20" t="s">
        <v>1497</v>
      </c>
      <c r="G103" s="20" t="s">
        <v>1436</v>
      </c>
      <c r="H103" s="21">
        <v>0.81</v>
      </c>
      <c r="I103" s="22">
        <v>5.9999999999999997E-46</v>
      </c>
      <c r="J103" s="20" t="s">
        <v>1651</v>
      </c>
      <c r="K103" s="20">
        <v>143</v>
      </c>
      <c r="L103" s="20" t="s">
        <v>1653</v>
      </c>
    </row>
    <row r="104" spans="1:12" ht="25.5" x14ac:dyDescent="0.2">
      <c r="A104" s="16" t="s">
        <v>791</v>
      </c>
      <c r="B104" s="20">
        <v>22113</v>
      </c>
      <c r="C104" s="20">
        <v>23750</v>
      </c>
      <c r="D104" s="20" t="s">
        <v>892</v>
      </c>
      <c r="E104" s="18" t="s">
        <v>1654</v>
      </c>
      <c r="F104" s="20" t="s">
        <v>1655</v>
      </c>
      <c r="G104" s="20" t="s">
        <v>851</v>
      </c>
      <c r="H104" s="21">
        <v>1</v>
      </c>
      <c r="I104" s="20" t="s">
        <v>17</v>
      </c>
      <c r="J104" s="20" t="s">
        <v>32</v>
      </c>
      <c r="K104" s="20">
        <v>545</v>
      </c>
      <c r="L104" s="20" t="s">
        <v>1656</v>
      </c>
    </row>
    <row r="105" spans="1:12" x14ac:dyDescent="0.2">
      <c r="A105" s="16" t="s">
        <v>795</v>
      </c>
      <c r="B105" s="20">
        <v>23752</v>
      </c>
      <c r="C105" s="20">
        <v>23934</v>
      </c>
      <c r="D105" s="20" t="s">
        <v>892</v>
      </c>
      <c r="E105" s="20" t="s">
        <v>11</v>
      </c>
      <c r="F105" s="20" t="s">
        <v>1380</v>
      </c>
      <c r="G105" s="20" t="s">
        <v>1381</v>
      </c>
      <c r="H105" s="21">
        <v>1</v>
      </c>
      <c r="I105" s="22">
        <v>9.9999999999999993E-35</v>
      </c>
      <c r="J105" s="20" t="s">
        <v>32</v>
      </c>
      <c r="K105" s="20">
        <v>60</v>
      </c>
      <c r="L105" s="20" t="s">
        <v>1657</v>
      </c>
    </row>
    <row r="106" spans="1:12" ht="25.5" x14ac:dyDescent="0.2">
      <c r="A106" s="16" t="s">
        <v>801</v>
      </c>
      <c r="B106" s="20">
        <v>23922</v>
      </c>
      <c r="C106" s="20">
        <v>24158</v>
      </c>
      <c r="D106" s="20" t="s">
        <v>892</v>
      </c>
      <c r="E106" s="20" t="s">
        <v>11</v>
      </c>
      <c r="F106" s="20" t="s">
        <v>1380</v>
      </c>
      <c r="G106" s="20" t="s">
        <v>1381</v>
      </c>
      <c r="H106" s="21">
        <v>1</v>
      </c>
      <c r="I106" s="22">
        <v>8.0000000000000001E-50</v>
      </c>
      <c r="J106" s="20" t="s">
        <v>32</v>
      </c>
      <c r="K106" s="20">
        <v>78</v>
      </c>
      <c r="L106" s="20" t="s">
        <v>1658</v>
      </c>
    </row>
    <row r="107" spans="1:12" ht="25.5" x14ac:dyDescent="0.2">
      <c r="A107" s="16" t="s">
        <v>805</v>
      </c>
      <c r="B107" s="20">
        <v>24164</v>
      </c>
      <c r="C107" s="20">
        <v>24541</v>
      </c>
      <c r="D107" s="20" t="s">
        <v>892</v>
      </c>
      <c r="E107" s="20" t="s">
        <v>11</v>
      </c>
      <c r="F107" s="20" t="s">
        <v>729</v>
      </c>
      <c r="G107" s="20" t="s">
        <v>730</v>
      </c>
      <c r="H107" s="21">
        <v>1</v>
      </c>
      <c r="I107" s="22">
        <v>4.0000000000000003E-86</v>
      </c>
      <c r="J107" s="20" t="s">
        <v>32</v>
      </c>
      <c r="K107" s="20">
        <v>125</v>
      </c>
      <c r="L107" s="20" t="s">
        <v>1659</v>
      </c>
    </row>
    <row r="108" spans="1:12" ht="25.5" x14ac:dyDescent="0.2">
      <c r="A108" s="16" t="s">
        <v>809</v>
      </c>
      <c r="B108" s="20">
        <v>24538</v>
      </c>
      <c r="C108" s="20">
        <v>24945</v>
      </c>
      <c r="D108" s="20" t="s">
        <v>892</v>
      </c>
      <c r="E108" s="20" t="s">
        <v>11</v>
      </c>
      <c r="F108" s="20" t="s">
        <v>1380</v>
      </c>
      <c r="G108" s="20" t="s">
        <v>1381</v>
      </c>
      <c r="H108" s="21">
        <v>1</v>
      </c>
      <c r="I108" s="22">
        <v>1.9999999999999998E-93</v>
      </c>
      <c r="J108" s="20" t="s">
        <v>1660</v>
      </c>
      <c r="K108" s="20">
        <v>135</v>
      </c>
      <c r="L108" s="20" t="s">
        <v>1661</v>
      </c>
    </row>
    <row r="109" spans="1:12" ht="25.5" x14ac:dyDescent="0.2">
      <c r="A109" s="16" t="s">
        <v>813</v>
      </c>
      <c r="B109" s="20">
        <v>24929</v>
      </c>
      <c r="C109" s="20">
        <v>25717</v>
      </c>
      <c r="D109" s="20" t="s">
        <v>892</v>
      </c>
      <c r="E109" s="14" t="s">
        <v>1662</v>
      </c>
      <c r="F109" s="20" t="s">
        <v>729</v>
      </c>
      <c r="G109" s="20" t="s">
        <v>730</v>
      </c>
      <c r="H109" s="21">
        <v>1</v>
      </c>
      <c r="I109" s="20" t="s">
        <v>17</v>
      </c>
      <c r="J109" s="20" t="s">
        <v>32</v>
      </c>
      <c r="K109" s="20">
        <v>262</v>
      </c>
      <c r="L109" s="20" t="s">
        <v>1663</v>
      </c>
    </row>
    <row r="110" spans="1:12" ht="25.5" x14ac:dyDescent="0.2">
      <c r="A110" s="16" t="s">
        <v>816</v>
      </c>
      <c r="B110" s="20">
        <v>25748</v>
      </c>
      <c r="C110" s="20">
        <v>26002</v>
      </c>
      <c r="D110" s="20" t="s">
        <v>892</v>
      </c>
      <c r="E110" s="20" t="s">
        <v>11</v>
      </c>
      <c r="F110" s="20" t="s">
        <v>729</v>
      </c>
      <c r="G110" s="20" t="s">
        <v>730</v>
      </c>
      <c r="H110" s="21">
        <v>1</v>
      </c>
      <c r="I110" s="20" t="s">
        <v>17</v>
      </c>
      <c r="J110" s="20" t="s">
        <v>32</v>
      </c>
      <c r="K110" s="20">
        <v>262</v>
      </c>
      <c r="L110" s="20" t="s">
        <v>1663</v>
      </c>
    </row>
    <row r="111" spans="1:12" ht="25.5" x14ac:dyDescent="0.2">
      <c r="A111" s="16" t="s">
        <v>822</v>
      </c>
      <c r="B111" s="20">
        <v>27699</v>
      </c>
      <c r="C111" s="20">
        <v>26203</v>
      </c>
      <c r="D111" s="20" t="s">
        <v>892</v>
      </c>
      <c r="E111" s="18" t="s">
        <v>66</v>
      </c>
      <c r="F111" s="20" t="s">
        <v>729</v>
      </c>
      <c r="G111" s="20" t="s">
        <v>730</v>
      </c>
      <c r="H111" s="21">
        <v>1</v>
      </c>
      <c r="I111" s="20" t="s">
        <v>17</v>
      </c>
      <c r="J111" s="20" t="s">
        <v>32</v>
      </c>
      <c r="K111" s="20">
        <v>262</v>
      </c>
      <c r="L111" s="20" t="s">
        <v>1663</v>
      </c>
    </row>
    <row r="112" spans="1:12" ht="25.5" x14ac:dyDescent="0.2">
      <c r="A112" s="16" t="s">
        <v>826</v>
      </c>
      <c r="B112" s="20">
        <v>29090</v>
      </c>
      <c r="C112" s="20">
        <v>27696</v>
      </c>
      <c r="D112" s="20" t="s">
        <v>892</v>
      </c>
      <c r="E112" s="18" t="s">
        <v>1664</v>
      </c>
      <c r="F112" s="20" t="s">
        <v>1665</v>
      </c>
      <c r="G112" s="20" t="s">
        <v>1381</v>
      </c>
      <c r="H112" s="21">
        <v>1</v>
      </c>
      <c r="I112" s="20" t="s">
        <v>17</v>
      </c>
      <c r="J112" s="20" t="s">
        <v>32</v>
      </c>
      <c r="K112" s="20">
        <v>534</v>
      </c>
      <c r="L112" s="20" t="s">
        <v>1666</v>
      </c>
    </row>
  </sheetData>
  <phoneticPr fontId="10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52"/>
  <sheetViews>
    <sheetView topLeftCell="A27" zoomScaleNormal="100" workbookViewId="0">
      <selection activeCell="H1" sqref="A1:H1"/>
    </sheetView>
  </sheetViews>
  <sheetFormatPr defaultColWidth="9.140625" defaultRowHeight="12.75" x14ac:dyDescent="0.2"/>
  <cols>
    <col min="1" max="1" width="19.5703125" style="4" customWidth="1"/>
    <col min="2" max="2" width="37.28515625" style="3" customWidth="1"/>
    <col min="3" max="3" width="36.85546875" style="2" customWidth="1"/>
    <col min="4" max="4" width="55.28515625" style="2" customWidth="1"/>
    <col min="5" max="5" width="14.140625" style="1" customWidth="1"/>
    <col min="6" max="6" width="9.140625" style="1"/>
    <col min="7" max="7" width="12.7109375" style="1" customWidth="1"/>
    <col min="8" max="8" width="25" style="1" customWidth="1"/>
    <col min="9" max="16384" width="9.140625" style="1"/>
  </cols>
  <sheetData>
    <row r="1" spans="1:17" s="5" customFormat="1" ht="31.5" customHeight="1" x14ac:dyDescent="0.2">
      <c r="A1" s="12" t="s">
        <v>1667</v>
      </c>
      <c r="B1" s="12" t="s">
        <v>1668</v>
      </c>
      <c r="C1" s="12" t="s">
        <v>1669</v>
      </c>
      <c r="D1" s="12" t="s">
        <v>1670</v>
      </c>
      <c r="E1" s="12" t="s">
        <v>1671</v>
      </c>
      <c r="F1" s="12" t="s">
        <v>1672</v>
      </c>
      <c r="G1" s="12" t="s">
        <v>1673</v>
      </c>
      <c r="H1" s="12" t="s">
        <v>1674</v>
      </c>
      <c r="I1" s="4"/>
      <c r="J1" s="4"/>
      <c r="K1" s="4"/>
      <c r="L1" s="4"/>
      <c r="M1" s="4"/>
      <c r="N1" s="4"/>
      <c r="O1" s="4"/>
      <c r="P1" s="4"/>
      <c r="Q1" s="4"/>
    </row>
    <row r="2" spans="1:17" ht="38.25" x14ac:dyDescent="0.2">
      <c r="A2" s="12" t="s">
        <v>10</v>
      </c>
      <c r="B2" s="13" t="s">
        <v>1675</v>
      </c>
      <c r="C2" s="13" t="s">
        <v>1676</v>
      </c>
      <c r="D2" s="13" t="s">
        <v>1677</v>
      </c>
      <c r="E2" s="13" t="s">
        <v>364</v>
      </c>
      <c r="F2" s="13" t="s">
        <v>17</v>
      </c>
      <c r="G2" s="13" t="s">
        <v>1678</v>
      </c>
      <c r="H2" s="13" t="s">
        <v>1679</v>
      </c>
    </row>
    <row r="3" spans="1:17" x14ac:dyDescent="0.2">
      <c r="A3" s="12" t="s">
        <v>12</v>
      </c>
      <c r="B3" s="13" t="s">
        <v>1675</v>
      </c>
      <c r="C3" s="13"/>
      <c r="D3" s="13" t="s">
        <v>1680</v>
      </c>
      <c r="E3" s="13" t="s">
        <v>364</v>
      </c>
      <c r="F3" s="13" t="s">
        <v>17</v>
      </c>
      <c r="G3" s="13" t="s">
        <v>1681</v>
      </c>
      <c r="H3" s="13" t="s">
        <v>1682</v>
      </c>
    </row>
    <row r="4" spans="1:17" ht="51" x14ac:dyDescent="0.2">
      <c r="A4" s="12" t="s">
        <v>20</v>
      </c>
      <c r="B4" s="14" t="s">
        <v>1683</v>
      </c>
      <c r="C4" s="13" t="s">
        <v>1684</v>
      </c>
      <c r="D4" s="13" t="s">
        <v>1685</v>
      </c>
      <c r="E4" s="13" t="s">
        <v>23</v>
      </c>
      <c r="F4" s="13">
        <v>7.9999999999999997E-74</v>
      </c>
      <c r="G4" s="13" t="s">
        <v>1686</v>
      </c>
      <c r="H4" s="13" t="s">
        <v>1687</v>
      </c>
      <c r="I4" s="6"/>
    </row>
    <row r="5" spans="1:17" x14ac:dyDescent="0.2">
      <c r="A5" s="12" t="s">
        <v>26</v>
      </c>
      <c r="B5" s="13" t="s">
        <v>1675</v>
      </c>
      <c r="C5" s="13"/>
      <c r="D5" s="13" t="s">
        <v>1685</v>
      </c>
      <c r="E5" s="13" t="s">
        <v>1688</v>
      </c>
      <c r="F5" s="13">
        <v>3.9999999999999998E-44</v>
      </c>
      <c r="G5" s="13" t="s">
        <v>1689</v>
      </c>
      <c r="H5" s="13" t="s">
        <v>1690</v>
      </c>
    </row>
    <row r="6" spans="1:17" x14ac:dyDescent="0.2">
      <c r="A6" s="12" t="s">
        <v>31</v>
      </c>
      <c r="B6" s="13" t="s">
        <v>1675</v>
      </c>
      <c r="C6" s="13"/>
      <c r="D6" s="13" t="s">
        <v>1685</v>
      </c>
      <c r="E6" s="13" t="s">
        <v>490</v>
      </c>
      <c r="F6" s="13">
        <v>2E-51</v>
      </c>
      <c r="G6" s="13" t="s">
        <v>1691</v>
      </c>
      <c r="H6" s="13" t="s">
        <v>1692</v>
      </c>
    </row>
    <row r="7" spans="1:17" ht="63.75" x14ac:dyDescent="0.2">
      <c r="A7" s="12" t="s">
        <v>34</v>
      </c>
      <c r="B7" s="14" t="s">
        <v>1693</v>
      </c>
      <c r="C7" s="13" t="s">
        <v>1694</v>
      </c>
      <c r="D7" s="13" t="s">
        <v>1695</v>
      </c>
      <c r="E7" s="13" t="s">
        <v>370</v>
      </c>
      <c r="F7" s="13">
        <v>1.0000000000000001E-86</v>
      </c>
      <c r="G7" s="13" t="s">
        <v>1696</v>
      </c>
      <c r="H7" s="13" t="s">
        <v>1697</v>
      </c>
    </row>
    <row r="8" spans="1:17" ht="51" x14ac:dyDescent="0.2">
      <c r="A8" s="12" t="s">
        <v>37</v>
      </c>
      <c r="B8" s="14" t="s">
        <v>1698</v>
      </c>
      <c r="C8" s="13" t="s">
        <v>1699</v>
      </c>
      <c r="D8" s="13" t="s">
        <v>1700</v>
      </c>
      <c r="E8" s="13" t="s">
        <v>23</v>
      </c>
      <c r="F8" s="13">
        <v>6.0000000000000003E-55</v>
      </c>
      <c r="G8" s="13" t="s">
        <v>1701</v>
      </c>
      <c r="H8" s="13" t="s">
        <v>1702</v>
      </c>
    </row>
    <row r="9" spans="1:17" ht="25.5" x14ac:dyDescent="0.2">
      <c r="A9" s="12" t="s">
        <v>41</v>
      </c>
      <c r="B9" s="14" t="s">
        <v>1703</v>
      </c>
      <c r="C9" s="13" t="s">
        <v>1704</v>
      </c>
      <c r="D9" s="13" t="s">
        <v>1685</v>
      </c>
      <c r="E9" s="13" t="s">
        <v>320</v>
      </c>
      <c r="F9" s="13">
        <v>1.9999999999999999E-76</v>
      </c>
      <c r="G9" s="13" t="s">
        <v>1705</v>
      </c>
      <c r="H9" s="13" t="s">
        <v>1706</v>
      </c>
    </row>
    <row r="10" spans="1:17" ht="38.25" x14ac:dyDescent="0.2">
      <c r="A10" s="12" t="s">
        <v>46</v>
      </c>
      <c r="B10" s="14" t="s">
        <v>1707</v>
      </c>
      <c r="C10" s="13" t="s">
        <v>1708</v>
      </c>
      <c r="D10" s="13" t="s">
        <v>1709</v>
      </c>
      <c r="E10" s="13" t="s">
        <v>23</v>
      </c>
      <c r="F10" s="13">
        <v>6E-51</v>
      </c>
      <c r="G10" s="13" t="s">
        <v>1710</v>
      </c>
      <c r="H10" s="13" t="s">
        <v>1711</v>
      </c>
    </row>
    <row r="11" spans="1:17" ht="25.5" x14ac:dyDescent="0.2">
      <c r="A11" s="12" t="s">
        <v>49</v>
      </c>
      <c r="B11" s="14" t="s">
        <v>1712</v>
      </c>
      <c r="C11" s="13" t="s">
        <v>1713</v>
      </c>
      <c r="D11" s="13" t="s">
        <v>1714</v>
      </c>
      <c r="E11" s="13" t="s">
        <v>16</v>
      </c>
      <c r="F11" s="13">
        <v>2E-55</v>
      </c>
      <c r="G11" s="13" t="s">
        <v>1715</v>
      </c>
      <c r="H11" s="13" t="s">
        <v>1716</v>
      </c>
    </row>
    <row r="12" spans="1:17" ht="25.5" x14ac:dyDescent="0.2">
      <c r="A12" s="12" t="s">
        <v>54</v>
      </c>
      <c r="B12" s="14" t="s">
        <v>1717</v>
      </c>
      <c r="C12" s="13" t="s">
        <v>1718</v>
      </c>
      <c r="D12" s="13" t="s">
        <v>1719</v>
      </c>
      <c r="E12" s="13" t="s">
        <v>320</v>
      </c>
      <c r="F12" s="13" t="s">
        <v>17</v>
      </c>
      <c r="G12" s="13" t="s">
        <v>1720</v>
      </c>
      <c r="H12" s="13" t="s">
        <v>1721</v>
      </c>
    </row>
    <row r="13" spans="1:17" ht="25.5" x14ac:dyDescent="0.2">
      <c r="A13" s="12" t="s">
        <v>60</v>
      </c>
      <c r="B13" s="14" t="s">
        <v>1722</v>
      </c>
      <c r="C13" s="13" t="s">
        <v>1723</v>
      </c>
      <c r="D13" s="13" t="s">
        <v>1724</v>
      </c>
      <c r="E13" s="13" t="s">
        <v>370</v>
      </c>
      <c r="F13" s="13">
        <v>9.0000000000000002E-113</v>
      </c>
      <c r="G13" s="13" t="s">
        <v>1725</v>
      </c>
      <c r="H13" s="13" t="s">
        <v>1726</v>
      </c>
    </row>
    <row r="14" spans="1:17" ht="25.5" x14ac:dyDescent="0.2">
      <c r="A14" s="12" t="s">
        <v>65</v>
      </c>
      <c r="B14" s="11" t="s">
        <v>1727</v>
      </c>
      <c r="C14" s="13" t="s">
        <v>1728</v>
      </c>
      <c r="D14" s="13" t="s">
        <v>1729</v>
      </c>
      <c r="E14" s="13" t="s">
        <v>370</v>
      </c>
      <c r="F14" s="13" t="s">
        <v>17</v>
      </c>
      <c r="G14" s="13" t="s">
        <v>1730</v>
      </c>
      <c r="H14" s="13" t="s">
        <v>1731</v>
      </c>
    </row>
    <row r="15" spans="1:17" ht="38.25" x14ac:dyDescent="0.2">
      <c r="A15" s="12" t="s">
        <v>70</v>
      </c>
      <c r="B15" s="13" t="s">
        <v>1732</v>
      </c>
      <c r="C15" s="13" t="s">
        <v>1733</v>
      </c>
      <c r="D15" s="13" t="s">
        <v>1734</v>
      </c>
      <c r="E15" s="13" t="s">
        <v>1735</v>
      </c>
      <c r="F15" s="13" t="s">
        <v>1736</v>
      </c>
      <c r="G15" s="13" t="s">
        <v>1737</v>
      </c>
      <c r="H15" s="13" t="s">
        <v>1738</v>
      </c>
    </row>
    <row r="16" spans="1:17" ht="38.25" x14ac:dyDescent="0.2">
      <c r="A16" s="12" t="s">
        <v>75</v>
      </c>
      <c r="B16" s="11" t="s">
        <v>1739</v>
      </c>
      <c r="C16" s="13" t="s">
        <v>1740</v>
      </c>
      <c r="D16" s="13" t="s">
        <v>1741</v>
      </c>
      <c r="E16" s="13" t="s">
        <v>320</v>
      </c>
      <c r="F16" s="13">
        <v>3.9999999999999996E-21</v>
      </c>
      <c r="G16" s="13" t="s">
        <v>1742</v>
      </c>
      <c r="H16" s="13" t="s">
        <v>1743</v>
      </c>
    </row>
    <row r="17" spans="1:9" ht="38.25" x14ac:dyDescent="0.2">
      <c r="A17" s="12" t="s">
        <v>79</v>
      </c>
      <c r="B17" s="11" t="s">
        <v>1744</v>
      </c>
      <c r="C17" s="13" t="s">
        <v>1745</v>
      </c>
      <c r="D17" s="13" t="s">
        <v>1746</v>
      </c>
      <c r="E17" s="13" t="s">
        <v>23</v>
      </c>
      <c r="F17" s="13" t="s">
        <v>17</v>
      </c>
      <c r="G17" s="13" t="s">
        <v>1747</v>
      </c>
      <c r="H17" s="13" t="s">
        <v>1748</v>
      </c>
    </row>
    <row r="18" spans="1:9" ht="25.5" x14ac:dyDescent="0.2">
      <c r="A18" s="12" t="s">
        <v>84</v>
      </c>
      <c r="B18" s="11" t="s">
        <v>1749</v>
      </c>
      <c r="C18" s="13" t="s">
        <v>1750</v>
      </c>
      <c r="D18" s="13" t="s">
        <v>1751</v>
      </c>
      <c r="E18" s="13" t="s">
        <v>490</v>
      </c>
      <c r="F18" s="13">
        <v>3.0000000000000001E-61</v>
      </c>
      <c r="G18" s="13" t="s">
        <v>1752</v>
      </c>
      <c r="H18" s="13" t="s">
        <v>1753</v>
      </c>
    </row>
    <row r="19" spans="1:9" ht="25.5" x14ac:dyDescent="0.2">
      <c r="A19" s="12" t="s">
        <v>89</v>
      </c>
      <c r="B19" s="11" t="s">
        <v>1754</v>
      </c>
      <c r="C19" s="13" t="s">
        <v>1755</v>
      </c>
      <c r="D19" s="13" t="s">
        <v>1756</v>
      </c>
      <c r="E19" s="13" t="s">
        <v>370</v>
      </c>
      <c r="F19" s="13">
        <v>6E-52</v>
      </c>
      <c r="G19" s="13" t="s">
        <v>1757</v>
      </c>
      <c r="H19" s="13" t="s">
        <v>1758</v>
      </c>
      <c r="I19" s="6"/>
    </row>
    <row r="20" spans="1:9" x14ac:dyDescent="0.2">
      <c r="A20" s="12" t="s">
        <v>94</v>
      </c>
      <c r="B20" s="13" t="s">
        <v>1675</v>
      </c>
      <c r="C20" s="13"/>
      <c r="D20" s="13" t="s">
        <v>1685</v>
      </c>
      <c r="E20" s="13" t="s">
        <v>1759</v>
      </c>
      <c r="F20" s="13">
        <v>1E-35</v>
      </c>
      <c r="G20" s="13" t="s">
        <v>1760</v>
      </c>
      <c r="H20" s="13" t="s">
        <v>1761</v>
      </c>
    </row>
    <row r="21" spans="1:9" ht="76.5" x14ac:dyDescent="0.2">
      <c r="A21" s="12" t="s">
        <v>96</v>
      </c>
      <c r="B21" s="11" t="s">
        <v>1762</v>
      </c>
      <c r="C21" s="13" t="s">
        <v>1763</v>
      </c>
      <c r="D21" s="13" t="s">
        <v>1764</v>
      </c>
      <c r="E21" s="13" t="s">
        <v>23</v>
      </c>
      <c r="F21" s="13" t="s">
        <v>17</v>
      </c>
      <c r="G21" s="13" t="s">
        <v>1765</v>
      </c>
      <c r="H21" s="13" t="s">
        <v>1766</v>
      </c>
    </row>
    <row r="22" spans="1:9" ht="25.5" x14ac:dyDescent="0.2">
      <c r="A22" s="12" t="s">
        <v>100</v>
      </c>
      <c r="B22" s="11" t="s">
        <v>1767</v>
      </c>
      <c r="C22" s="13" t="s">
        <v>1768</v>
      </c>
      <c r="D22" s="13" t="s">
        <v>1769</v>
      </c>
      <c r="E22" s="13" t="s">
        <v>23</v>
      </c>
      <c r="F22" s="13">
        <v>1.9999999999999999E-47</v>
      </c>
      <c r="G22" s="13" t="s">
        <v>1770</v>
      </c>
      <c r="H22" s="13" t="s">
        <v>1771</v>
      </c>
    </row>
    <row r="23" spans="1:9" ht="51" x14ac:dyDescent="0.2">
      <c r="A23" s="12" t="s">
        <v>104</v>
      </c>
      <c r="B23" s="11" t="s">
        <v>1772</v>
      </c>
      <c r="C23" s="13" t="s">
        <v>1773</v>
      </c>
      <c r="D23" s="13" t="s">
        <v>1774</v>
      </c>
      <c r="E23" s="13" t="s">
        <v>364</v>
      </c>
      <c r="F23" s="13" t="s">
        <v>17</v>
      </c>
      <c r="G23" s="13" t="s">
        <v>1775</v>
      </c>
      <c r="H23" s="13" t="s">
        <v>1776</v>
      </c>
    </row>
    <row r="24" spans="1:9" x14ac:dyDescent="0.2">
      <c r="A24" s="12" t="s">
        <v>108</v>
      </c>
      <c r="B24" s="11" t="s">
        <v>1777</v>
      </c>
      <c r="C24" s="13" t="s">
        <v>1778</v>
      </c>
      <c r="D24" s="13" t="s">
        <v>1677</v>
      </c>
      <c r="E24" s="13" t="s">
        <v>1116</v>
      </c>
      <c r="F24" s="13">
        <v>2E-8</v>
      </c>
      <c r="G24" s="13" t="s">
        <v>1779</v>
      </c>
      <c r="H24" s="13" t="s">
        <v>1780</v>
      </c>
    </row>
    <row r="25" spans="1:9" ht="51" x14ac:dyDescent="0.2">
      <c r="A25" s="12" t="s">
        <v>113</v>
      </c>
      <c r="B25" s="11" t="s">
        <v>1781</v>
      </c>
      <c r="C25" s="13" t="s">
        <v>1782</v>
      </c>
      <c r="D25" s="13" t="s">
        <v>1783</v>
      </c>
      <c r="E25" s="13" t="s">
        <v>16</v>
      </c>
      <c r="F25" s="13">
        <v>4.0000000000000002E-26</v>
      </c>
      <c r="G25" s="13" t="s">
        <v>1784</v>
      </c>
      <c r="H25" s="13" t="s">
        <v>1785</v>
      </c>
    </row>
    <row r="26" spans="1:9" ht="51" x14ac:dyDescent="0.2">
      <c r="A26" s="12" t="s">
        <v>118</v>
      </c>
      <c r="B26" s="11" t="s">
        <v>1781</v>
      </c>
      <c r="C26" s="13" t="s">
        <v>1786</v>
      </c>
      <c r="D26" s="13" t="s">
        <v>1677</v>
      </c>
      <c r="E26" s="13" t="s">
        <v>320</v>
      </c>
      <c r="F26" s="13">
        <v>3E-122</v>
      </c>
      <c r="G26" s="13" t="s">
        <v>1787</v>
      </c>
      <c r="H26" s="13" t="s">
        <v>1788</v>
      </c>
    </row>
    <row r="27" spans="1:9" ht="51" x14ac:dyDescent="0.2">
      <c r="A27" s="12" t="s">
        <v>121</v>
      </c>
      <c r="B27" s="13" t="s">
        <v>1789</v>
      </c>
      <c r="C27" s="13" t="s">
        <v>1790</v>
      </c>
      <c r="D27" s="13" t="s">
        <v>1783</v>
      </c>
      <c r="E27" s="13" t="s">
        <v>320</v>
      </c>
      <c r="F27" s="13">
        <v>3E-49</v>
      </c>
      <c r="G27" s="13" t="s">
        <v>1791</v>
      </c>
      <c r="H27" s="13" t="s">
        <v>1792</v>
      </c>
    </row>
    <row r="28" spans="1:9" x14ac:dyDescent="0.2">
      <c r="A28" s="12" t="s">
        <v>122</v>
      </c>
      <c r="B28" s="13" t="s">
        <v>1675</v>
      </c>
      <c r="C28" s="13"/>
      <c r="D28" s="13" t="s">
        <v>1685</v>
      </c>
      <c r="E28" s="13" t="s">
        <v>1793</v>
      </c>
      <c r="F28" s="13">
        <v>4.0000000000000002E-32</v>
      </c>
      <c r="G28" s="13" t="s">
        <v>1794</v>
      </c>
      <c r="H28" s="13" t="s">
        <v>1795</v>
      </c>
    </row>
    <row r="29" spans="1:9" ht="38.25" x14ac:dyDescent="0.2">
      <c r="A29" s="12" t="s">
        <v>126</v>
      </c>
      <c r="B29" s="11" t="s">
        <v>1796</v>
      </c>
      <c r="C29" s="13" t="s">
        <v>1797</v>
      </c>
      <c r="D29" s="13" t="s">
        <v>1685</v>
      </c>
      <c r="E29" s="13" t="s">
        <v>23</v>
      </c>
      <c r="F29" s="13" t="s">
        <v>17</v>
      </c>
      <c r="G29" s="13" t="s">
        <v>1798</v>
      </c>
      <c r="H29" s="13" t="s">
        <v>1799</v>
      </c>
    </row>
    <row r="30" spans="1:9" ht="25.5" x14ac:dyDescent="0.2">
      <c r="A30" s="12" t="s">
        <v>131</v>
      </c>
      <c r="B30" s="13" t="s">
        <v>1675</v>
      </c>
      <c r="C30" s="13"/>
      <c r="D30" s="13" t="s">
        <v>1800</v>
      </c>
      <c r="E30" s="13" t="s">
        <v>1012</v>
      </c>
      <c r="F30" s="13">
        <v>2.0000000000000001E-10</v>
      </c>
      <c r="G30" s="13" t="s">
        <v>1801</v>
      </c>
      <c r="H30" s="13" t="s">
        <v>1802</v>
      </c>
    </row>
    <row r="31" spans="1:9" ht="51" x14ac:dyDescent="0.2">
      <c r="A31" s="12" t="s">
        <v>136</v>
      </c>
      <c r="B31" s="11" t="s">
        <v>1803</v>
      </c>
      <c r="C31" s="13" t="s">
        <v>1804</v>
      </c>
      <c r="D31" s="13" t="s">
        <v>1805</v>
      </c>
      <c r="E31" s="13" t="s">
        <v>1793</v>
      </c>
      <c r="F31" s="13">
        <v>2E-99</v>
      </c>
      <c r="G31" s="13" t="s">
        <v>1806</v>
      </c>
      <c r="H31" s="13" t="s">
        <v>1807</v>
      </c>
    </row>
    <row r="32" spans="1:9" ht="38.25" x14ac:dyDescent="0.2">
      <c r="A32" s="12" t="s">
        <v>141</v>
      </c>
      <c r="B32" s="11" t="s">
        <v>1808</v>
      </c>
      <c r="C32" s="13" t="s">
        <v>1809</v>
      </c>
      <c r="D32" s="13" t="s">
        <v>1810</v>
      </c>
      <c r="E32" s="13" t="s">
        <v>1811</v>
      </c>
      <c r="F32" s="13" t="s">
        <v>1812</v>
      </c>
      <c r="G32" s="13" t="s">
        <v>1813</v>
      </c>
      <c r="H32" s="13" t="s">
        <v>1814</v>
      </c>
    </row>
    <row r="33" spans="1:8" x14ac:dyDescent="0.2">
      <c r="A33" s="12" t="s">
        <v>146</v>
      </c>
      <c r="B33" s="13" t="s">
        <v>1675</v>
      </c>
      <c r="C33" s="13"/>
      <c r="D33" s="13" t="s">
        <v>1815</v>
      </c>
      <c r="E33" s="13" t="s">
        <v>490</v>
      </c>
      <c r="F33" s="13">
        <v>4.0000000000000001E-10</v>
      </c>
      <c r="G33" s="13" t="s">
        <v>1816</v>
      </c>
      <c r="H33" s="13" t="s">
        <v>1817</v>
      </c>
    </row>
    <row r="34" spans="1:8" ht="63.75" x14ac:dyDescent="0.2">
      <c r="A34" s="12" t="s">
        <v>150</v>
      </c>
      <c r="B34" s="11" t="s">
        <v>1818</v>
      </c>
      <c r="C34" s="13" t="s">
        <v>1819</v>
      </c>
      <c r="D34" s="13" t="s">
        <v>1820</v>
      </c>
      <c r="E34" s="13" t="s">
        <v>490</v>
      </c>
      <c r="F34" s="13" t="s">
        <v>17</v>
      </c>
      <c r="G34" s="13" t="s">
        <v>1821</v>
      </c>
      <c r="H34" s="13" t="s">
        <v>1822</v>
      </c>
    </row>
    <row r="35" spans="1:8" x14ac:dyDescent="0.2">
      <c r="A35" s="12" t="s">
        <v>156</v>
      </c>
      <c r="B35" s="11" t="s">
        <v>1823</v>
      </c>
      <c r="C35" s="13" t="s">
        <v>1824</v>
      </c>
      <c r="D35" s="13" t="s">
        <v>1685</v>
      </c>
      <c r="E35" s="13" t="s">
        <v>23</v>
      </c>
      <c r="F35" s="13">
        <v>3E-37</v>
      </c>
      <c r="G35" s="13" t="s">
        <v>1825</v>
      </c>
      <c r="H35" s="13" t="s">
        <v>1826</v>
      </c>
    </row>
    <row r="36" spans="1:8" ht="25.5" x14ac:dyDescent="0.2">
      <c r="A36" s="12" t="s">
        <v>161</v>
      </c>
      <c r="B36" s="14" t="s">
        <v>1827</v>
      </c>
      <c r="C36" s="13" t="s">
        <v>1828</v>
      </c>
      <c r="D36" s="13" t="s">
        <v>1685</v>
      </c>
      <c r="E36" s="13" t="s">
        <v>490</v>
      </c>
      <c r="F36" s="13">
        <v>9.9999999999999996E-24</v>
      </c>
      <c r="G36" s="13" t="s">
        <v>1829</v>
      </c>
      <c r="H36" s="13" t="s">
        <v>1830</v>
      </c>
    </row>
    <row r="37" spans="1:8" x14ac:dyDescent="0.2">
      <c r="A37" s="12" t="s">
        <v>165</v>
      </c>
      <c r="B37" s="13" t="s">
        <v>1675</v>
      </c>
      <c r="C37" s="13"/>
      <c r="D37" s="13" t="s">
        <v>1831</v>
      </c>
      <c r="E37" s="13" t="s">
        <v>1832</v>
      </c>
      <c r="F37" s="13">
        <v>8.9999999999999998E-4</v>
      </c>
      <c r="G37" s="13" t="s">
        <v>1833</v>
      </c>
      <c r="H37" s="13" t="s">
        <v>1834</v>
      </c>
    </row>
    <row r="38" spans="1:8" x14ac:dyDescent="0.2">
      <c r="A38" s="12" t="s">
        <v>168</v>
      </c>
      <c r="B38" s="13" t="s">
        <v>1675</v>
      </c>
      <c r="C38" s="13"/>
      <c r="D38" s="13" t="s">
        <v>1835</v>
      </c>
      <c r="E38" s="13" t="s">
        <v>370</v>
      </c>
      <c r="F38" s="13">
        <v>2.0000000000000002E-31</v>
      </c>
      <c r="G38" s="13" t="s">
        <v>1836</v>
      </c>
      <c r="H38" s="13" t="s">
        <v>1837</v>
      </c>
    </row>
    <row r="39" spans="1:8" ht="63.75" x14ac:dyDescent="0.2">
      <c r="A39" s="12" t="s">
        <v>171</v>
      </c>
      <c r="B39" s="15" t="s">
        <v>1838</v>
      </c>
      <c r="C39" s="13" t="s">
        <v>1839</v>
      </c>
      <c r="D39" s="13" t="s">
        <v>1840</v>
      </c>
      <c r="E39" s="13" t="s">
        <v>23</v>
      </c>
      <c r="F39" s="13">
        <v>2.0000000000000001E-63</v>
      </c>
      <c r="G39" s="13" t="s">
        <v>1841</v>
      </c>
      <c r="H39" s="13" t="s">
        <v>1842</v>
      </c>
    </row>
    <row r="40" spans="1:8" x14ac:dyDescent="0.2">
      <c r="A40" s="12" t="s">
        <v>173</v>
      </c>
      <c r="B40" s="13" t="s">
        <v>1675</v>
      </c>
      <c r="C40" s="13"/>
      <c r="D40" s="13" t="s">
        <v>1843</v>
      </c>
      <c r="E40" s="13" t="s">
        <v>23</v>
      </c>
      <c r="F40" s="13">
        <v>7.9999999999999996E-6</v>
      </c>
      <c r="G40" s="13" t="s">
        <v>1844</v>
      </c>
      <c r="H40" s="13" t="s">
        <v>1845</v>
      </c>
    </row>
    <row r="41" spans="1:8" ht="114.75" x14ac:dyDescent="0.2">
      <c r="A41" s="12" t="s">
        <v>178</v>
      </c>
      <c r="B41" s="15" t="s">
        <v>1846</v>
      </c>
      <c r="C41" s="13" t="s">
        <v>1847</v>
      </c>
      <c r="D41" s="13" t="s">
        <v>1848</v>
      </c>
      <c r="E41" s="13" t="s">
        <v>23</v>
      </c>
      <c r="F41" s="13" t="s">
        <v>17</v>
      </c>
      <c r="G41" s="13" t="s">
        <v>1849</v>
      </c>
      <c r="H41" s="13" t="s">
        <v>1850</v>
      </c>
    </row>
    <row r="42" spans="1:8" ht="25.5" x14ac:dyDescent="0.2">
      <c r="A42" s="12" t="s">
        <v>182</v>
      </c>
      <c r="B42" s="11" t="s">
        <v>1851</v>
      </c>
      <c r="C42" s="13" t="s">
        <v>1852</v>
      </c>
      <c r="D42" s="13" t="s">
        <v>1685</v>
      </c>
      <c r="E42" s="13" t="s">
        <v>23</v>
      </c>
      <c r="F42" s="13">
        <v>1E-62</v>
      </c>
      <c r="G42" s="13" t="s">
        <v>1853</v>
      </c>
      <c r="H42" s="13" t="s">
        <v>1854</v>
      </c>
    </row>
    <row r="43" spans="1:8" ht="25.5" x14ac:dyDescent="0.2">
      <c r="A43" s="12" t="s">
        <v>186</v>
      </c>
      <c r="B43" s="13" t="s">
        <v>1855</v>
      </c>
      <c r="C43" s="13" t="s">
        <v>1856</v>
      </c>
      <c r="D43" s="13" t="s">
        <v>1857</v>
      </c>
      <c r="E43" s="13" t="s">
        <v>23</v>
      </c>
      <c r="F43" s="13">
        <v>7.9999999999999997E-69</v>
      </c>
      <c r="G43" s="13" t="s">
        <v>1858</v>
      </c>
      <c r="H43" s="13" t="s">
        <v>1859</v>
      </c>
    </row>
    <row r="44" spans="1:8" x14ac:dyDescent="0.2">
      <c r="A44" s="12" t="s">
        <v>188</v>
      </c>
      <c r="B44" s="13" t="s">
        <v>1675</v>
      </c>
      <c r="C44" s="13"/>
      <c r="D44" s="13" t="s">
        <v>1860</v>
      </c>
      <c r="E44" s="13" t="s">
        <v>320</v>
      </c>
      <c r="F44" s="13">
        <v>1E-42</v>
      </c>
      <c r="G44" s="13" t="s">
        <v>1861</v>
      </c>
      <c r="H44" s="13" t="s">
        <v>1862</v>
      </c>
    </row>
    <row r="45" spans="1:8" ht="38.25" x14ac:dyDescent="0.2">
      <c r="A45" s="12" t="s">
        <v>193</v>
      </c>
      <c r="B45" s="13" t="s">
        <v>1863</v>
      </c>
      <c r="C45" s="13" t="s">
        <v>1864</v>
      </c>
      <c r="D45" s="13" t="s">
        <v>1865</v>
      </c>
      <c r="E45" s="13" t="s">
        <v>23</v>
      </c>
      <c r="F45" s="13" t="s">
        <v>17</v>
      </c>
      <c r="G45" s="13" t="s">
        <v>1866</v>
      </c>
      <c r="H45" s="13" t="s">
        <v>1867</v>
      </c>
    </row>
    <row r="46" spans="1:8" ht="25.5" x14ac:dyDescent="0.2">
      <c r="A46" s="12" t="s">
        <v>196</v>
      </c>
      <c r="B46" s="13" t="s">
        <v>1868</v>
      </c>
      <c r="C46" s="13" t="s">
        <v>1869</v>
      </c>
      <c r="D46" s="13" t="s">
        <v>1870</v>
      </c>
      <c r="E46" s="13" t="s">
        <v>1871</v>
      </c>
      <c r="F46" s="13">
        <v>2E-8</v>
      </c>
      <c r="G46" s="13" t="s">
        <v>718</v>
      </c>
      <c r="H46" s="13" t="s">
        <v>1872</v>
      </c>
    </row>
    <row r="47" spans="1:8" ht="51" x14ac:dyDescent="0.2">
      <c r="A47" s="12" t="s">
        <v>201</v>
      </c>
      <c r="B47" s="13" t="s">
        <v>1873</v>
      </c>
      <c r="C47" s="13" t="s">
        <v>1874</v>
      </c>
      <c r="D47" s="13" t="s">
        <v>1860</v>
      </c>
      <c r="E47" s="13" t="s">
        <v>1875</v>
      </c>
      <c r="F47" s="13">
        <v>1E-50</v>
      </c>
      <c r="G47" s="13" t="s">
        <v>1876</v>
      </c>
      <c r="H47" s="13" t="s">
        <v>1877</v>
      </c>
    </row>
    <row r="48" spans="1:8" ht="38.25" x14ac:dyDescent="0.2">
      <c r="A48" s="12" t="s">
        <v>205</v>
      </c>
      <c r="B48" s="13" t="s">
        <v>1878</v>
      </c>
      <c r="C48" s="13" t="s">
        <v>1879</v>
      </c>
      <c r="D48" s="13" t="s">
        <v>1680</v>
      </c>
      <c r="E48" s="13" t="s">
        <v>490</v>
      </c>
      <c r="F48" s="13">
        <v>9.9999999999999998E-122</v>
      </c>
      <c r="G48" s="13" t="s">
        <v>1880</v>
      </c>
      <c r="H48" s="13" t="s">
        <v>1881</v>
      </c>
    </row>
    <row r="49" spans="1:8" ht="38.25" x14ac:dyDescent="0.2">
      <c r="A49" s="12" t="s">
        <v>208</v>
      </c>
      <c r="B49" s="13" t="s">
        <v>1675</v>
      </c>
      <c r="C49" s="13" t="s">
        <v>1676</v>
      </c>
      <c r="D49" s="13" t="s">
        <v>1882</v>
      </c>
      <c r="E49" s="13" t="s">
        <v>370</v>
      </c>
      <c r="F49" s="13">
        <v>1.9999999999999999E-80</v>
      </c>
      <c r="G49" s="13" t="s">
        <v>1883</v>
      </c>
      <c r="H49" s="13" t="s">
        <v>1884</v>
      </c>
    </row>
    <row r="50" spans="1:8" ht="25.5" x14ac:dyDescent="0.2">
      <c r="A50" s="12" t="s">
        <v>212</v>
      </c>
      <c r="B50" s="14" t="s">
        <v>669</v>
      </c>
      <c r="C50" s="13" t="s">
        <v>1885</v>
      </c>
      <c r="D50" s="13" t="s">
        <v>1886</v>
      </c>
      <c r="E50" s="13" t="s">
        <v>364</v>
      </c>
      <c r="F50" s="13" t="s">
        <v>17</v>
      </c>
      <c r="G50" s="13" t="s">
        <v>1887</v>
      </c>
      <c r="H50" s="13" t="s">
        <v>1888</v>
      </c>
    </row>
    <row r="51" spans="1:8" x14ac:dyDescent="0.2">
      <c r="A51" s="12" t="s">
        <v>215</v>
      </c>
      <c r="B51" s="13" t="s">
        <v>1675</v>
      </c>
      <c r="C51" s="13"/>
      <c r="D51" s="13" t="s">
        <v>1886</v>
      </c>
      <c r="E51" s="13" t="s">
        <v>1889</v>
      </c>
      <c r="F51" s="13">
        <v>1.9999999999999999E-36</v>
      </c>
      <c r="G51" s="13" t="s">
        <v>1890</v>
      </c>
      <c r="H51" s="13" t="s">
        <v>1891</v>
      </c>
    </row>
    <row r="52" spans="1:8" ht="25.5" x14ac:dyDescent="0.2">
      <c r="A52" s="12" t="s">
        <v>219</v>
      </c>
      <c r="B52" s="13" t="s">
        <v>1892</v>
      </c>
      <c r="C52" s="13" t="s">
        <v>1893</v>
      </c>
      <c r="D52" s="13" t="s">
        <v>1677</v>
      </c>
      <c r="E52" s="13" t="s">
        <v>370</v>
      </c>
      <c r="F52" s="13">
        <v>2E-131</v>
      </c>
      <c r="G52" s="13" t="s">
        <v>1894</v>
      </c>
      <c r="H52" s="13" t="s">
        <v>1895</v>
      </c>
    </row>
  </sheetData>
  <conditionalFormatting sqref="G2">
    <cfRule type="colorScale" priority="48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G3">
    <cfRule type="colorScale" priority="47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G5">
    <cfRule type="colorScale" priority="46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G6">
    <cfRule type="colorScale" priority="45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G7">
    <cfRule type="colorScale" priority="44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G8">
    <cfRule type="colorScale" priority="43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G9">
    <cfRule type="colorScale" priority="42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G10">
    <cfRule type="colorScale" priority="41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G11">
    <cfRule type="colorScale" priority="40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G12">
    <cfRule type="colorScale" priority="39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G13">
    <cfRule type="colorScale" priority="38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G14">
    <cfRule type="colorScale" priority="37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G15">
    <cfRule type="colorScale" priority="36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G16">
    <cfRule type="colorScale" priority="35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G17">
    <cfRule type="colorScale" priority="34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G19">
    <cfRule type="colorScale" priority="33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G21">
    <cfRule type="colorScale" priority="32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G22">
    <cfRule type="colorScale" priority="31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G23">
    <cfRule type="colorScale" priority="30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G24">
    <cfRule type="colorScale" priority="29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G25">
    <cfRule type="colorScale" priority="28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G26">
    <cfRule type="colorScale" priority="27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G27">
    <cfRule type="colorScale" priority="26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G28">
    <cfRule type="colorScale" priority="25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G29">
    <cfRule type="colorScale" priority="24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G30">
    <cfRule type="colorScale" priority="23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G31">
    <cfRule type="colorScale" priority="22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G32">
    <cfRule type="colorScale" priority="21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G33">
    <cfRule type="colorScale" priority="20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G34">
    <cfRule type="colorScale" priority="19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G35">
    <cfRule type="colorScale" priority="18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G36">
    <cfRule type="colorScale" priority="17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G37">
    <cfRule type="colorScale" priority="16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G38">
    <cfRule type="colorScale" priority="15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G39">
    <cfRule type="colorScale" priority="14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G40">
    <cfRule type="colorScale" priority="13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G41">
    <cfRule type="colorScale" priority="12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G42">
    <cfRule type="colorScale" priority="11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G43">
    <cfRule type="colorScale" priority="10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G44">
    <cfRule type="colorScale" priority="9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G45">
    <cfRule type="colorScale" priority="8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G46">
    <cfRule type="colorScale" priority="7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G47">
    <cfRule type="colorScale" priority="6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G48">
    <cfRule type="colorScale" priority="5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G49">
    <cfRule type="colorScale" priority="4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G50">
    <cfRule type="colorScale" priority="3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G51">
    <cfRule type="colorScale" priority="2">
      <colorScale>
        <cfvo type="min"/>
        <cfvo type="percentile" val="50"/>
        <cfvo type="max"/>
        <color rgb="FFFF0000"/>
        <color rgb="FFFFFF00"/>
        <color rgb="FF00CC00"/>
      </colorScale>
    </cfRule>
  </conditionalFormatting>
  <conditionalFormatting sqref="G52">
    <cfRule type="colorScale" priority="1">
      <colorScale>
        <cfvo type="min"/>
        <cfvo type="percentile" val="50"/>
        <cfvo type="max"/>
        <color rgb="FFFF0000"/>
        <color rgb="FFFFFF00"/>
        <color rgb="FF00CC00"/>
      </colorScale>
    </cfRule>
  </conditionalFormatting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 r:id="rId1"/>
  <headerFooter>
    <oddHeader>&amp;C&amp;A</oddHeader>
    <oddFooter>&amp;CStran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Delovni listi</vt:lpstr>
      </vt:variant>
      <vt:variant>
        <vt:i4>7</vt:i4>
      </vt:variant>
    </vt:vector>
  </HeadingPairs>
  <TitlesOfParts>
    <vt:vector size="7" baseType="lpstr">
      <vt:lpstr>C1_85S2P</vt:lpstr>
      <vt:lpstr>C2_80S2P</vt:lpstr>
      <vt:lpstr>C3_41T2LP</vt:lpstr>
      <vt:lpstr>C4_41B2T2</vt:lpstr>
      <vt:lpstr>C5_34B2</vt:lpstr>
      <vt:lpstr>C6_90FV1PX</vt:lpstr>
      <vt:lpstr>C7_F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tina Hedžet</dc:creator>
  <cp:keywords/>
  <dc:description/>
  <cp:lastModifiedBy>Accetto, Tomaž</cp:lastModifiedBy>
  <cp:revision>6</cp:revision>
  <dcterms:created xsi:type="dcterms:W3CDTF">2022-05-11T13:10:40Z</dcterms:created>
  <dcterms:modified xsi:type="dcterms:W3CDTF">2022-08-17T09:21:15Z</dcterms:modified>
  <cp:category/>
  <cp:contentStatus/>
</cp:coreProperties>
</file>